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yons\Documents\Research\Manuscripts\2018 3 CPO intracellular function\ReReSubmitted to PLoS ONE October 2018\"/>
    </mc:Choice>
  </mc:AlternateContent>
  <bookViews>
    <workbookView xWindow="0" yWindow="0" windowWidth="28800" windowHeight="12588" activeTab="1"/>
  </bookViews>
  <sheets>
    <sheet name="Fig1,2" sheetId="6" r:id="rId1"/>
    <sheet name="Fig4" sheetId="5" r:id="rId2"/>
    <sheet name="Fig5A" sheetId="1" r:id="rId3"/>
    <sheet name="Fig5C" sheetId="2" r:id="rId4"/>
    <sheet name="Fig6" sheetId="3" r:id="rId5"/>
    <sheet name="Fig7" sheetId="4" r:id="rId6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5" i="5" l="1"/>
  <c r="C64" i="5"/>
  <c r="C53" i="5"/>
  <c r="B39" i="5"/>
  <c r="D38" i="5"/>
  <c r="D37" i="5"/>
  <c r="D36" i="5"/>
  <c r="D35" i="5"/>
  <c r="D34" i="5"/>
  <c r="D33" i="5"/>
  <c r="D32" i="5"/>
  <c r="D31" i="5"/>
  <c r="D30" i="5"/>
  <c r="B27" i="5"/>
  <c r="D26" i="5"/>
  <c r="D25" i="5"/>
  <c r="D24" i="5"/>
  <c r="D23" i="5"/>
  <c r="D22" i="5"/>
  <c r="D21" i="5"/>
  <c r="D20" i="5"/>
  <c r="D19" i="5"/>
  <c r="D18" i="5"/>
  <c r="B15" i="5"/>
  <c r="D14" i="5"/>
  <c r="D13" i="5"/>
  <c r="D12" i="5"/>
  <c r="D11" i="5"/>
  <c r="D10" i="5"/>
  <c r="D9" i="5"/>
  <c r="D8" i="5"/>
  <c r="D7" i="5"/>
  <c r="D6" i="5"/>
  <c r="D5" i="5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1" i="6"/>
  <c r="F151" i="6"/>
  <c r="G150" i="6"/>
  <c r="F150" i="6"/>
  <c r="G149" i="6"/>
  <c r="F149" i="6"/>
  <c r="G148" i="6"/>
  <c r="F148" i="6"/>
  <c r="G147" i="6"/>
  <c r="F147" i="6"/>
  <c r="G146" i="6"/>
  <c r="F146" i="6"/>
  <c r="G145" i="6"/>
  <c r="F145" i="6"/>
  <c r="G144" i="6"/>
  <c r="F144" i="6"/>
  <c r="G143" i="6"/>
  <c r="F143" i="6"/>
  <c r="G142" i="6"/>
  <c r="F142" i="6"/>
  <c r="G141" i="6"/>
  <c r="F141" i="6"/>
  <c r="G140" i="6"/>
  <c r="F140" i="6"/>
  <c r="G139" i="6"/>
  <c r="F139" i="6"/>
  <c r="G138" i="6"/>
  <c r="F138" i="6"/>
  <c r="G137" i="6"/>
  <c r="F137" i="6"/>
  <c r="G136" i="6"/>
  <c r="F136" i="6"/>
  <c r="G132" i="6"/>
  <c r="F132" i="6"/>
  <c r="G131" i="6"/>
  <c r="F131" i="6"/>
  <c r="G130" i="6"/>
  <c r="F130" i="6"/>
  <c r="G129" i="6"/>
  <c r="F129" i="6"/>
  <c r="G128" i="6"/>
  <c r="F128" i="6"/>
  <c r="G127" i="6"/>
  <c r="F127" i="6"/>
  <c r="G126" i="6"/>
  <c r="F126" i="6"/>
  <c r="G125" i="6"/>
  <c r="F125" i="6"/>
  <c r="G124" i="6"/>
  <c r="F124" i="6"/>
  <c r="G123" i="6"/>
  <c r="F123" i="6"/>
  <c r="G122" i="6"/>
  <c r="F122" i="6"/>
  <c r="G121" i="6"/>
  <c r="F121" i="6"/>
  <c r="G120" i="6"/>
  <c r="F120" i="6"/>
  <c r="G115" i="6"/>
  <c r="F115" i="6"/>
  <c r="G114" i="6"/>
  <c r="F114" i="6"/>
  <c r="G113" i="6"/>
  <c r="F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5" i="6"/>
  <c r="F85" i="6"/>
  <c r="G84" i="6"/>
  <c r="F84" i="6"/>
  <c r="G83" i="6"/>
  <c r="F83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5" i="6"/>
  <c r="F65" i="6"/>
  <c r="G64" i="6"/>
  <c r="F64" i="6"/>
  <c r="G63" i="6"/>
  <c r="F63" i="6"/>
  <c r="G62" i="6"/>
  <c r="F62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D15" i="5" l="1"/>
  <c r="D27" i="5"/>
  <c r="D39" i="5"/>
  <c r="Q42" i="3" l="1"/>
  <c r="R42" i="3"/>
  <c r="Q37" i="3"/>
  <c r="R3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8" i="3"/>
  <c r="R39" i="3"/>
  <c r="R40" i="3"/>
  <c r="R41" i="3"/>
  <c r="R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8" i="3"/>
  <c r="Q39" i="3"/>
  <c r="Q40" i="3"/>
  <c r="Q41" i="3"/>
  <c r="Q7" i="3"/>
  <c r="I83" i="1" l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82" i="1"/>
  <c r="E97" i="1"/>
  <c r="F97" i="1"/>
  <c r="G97" i="1"/>
  <c r="E91" i="1"/>
  <c r="F91" i="1"/>
  <c r="G91" i="1"/>
  <c r="E92" i="1"/>
  <c r="F92" i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G90" i="1"/>
  <c r="F90" i="1"/>
  <c r="E90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G82" i="1"/>
  <c r="F82" i="1"/>
  <c r="E83" i="1"/>
  <c r="E84" i="1"/>
  <c r="E85" i="1"/>
  <c r="E86" i="1"/>
  <c r="E87" i="1"/>
  <c r="E88" i="1"/>
  <c r="E89" i="1"/>
  <c r="E82" i="1"/>
  <c r="H55" i="1"/>
  <c r="H47" i="1"/>
  <c r="H54" i="1"/>
  <c r="H46" i="1"/>
  <c r="H53" i="1"/>
  <c r="H45" i="1"/>
  <c r="H52" i="1"/>
  <c r="H44" i="1"/>
  <c r="H51" i="1"/>
  <c r="H43" i="1"/>
  <c r="H50" i="1"/>
  <c r="H42" i="1"/>
  <c r="H49" i="1"/>
  <c r="H41" i="1"/>
  <c r="H48" i="1"/>
  <c r="H40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1" i="1"/>
  <c r="H20" i="1"/>
  <c r="H19" i="1"/>
  <c r="H18" i="1"/>
  <c r="H17" i="1"/>
  <c r="H16" i="1"/>
  <c r="H15" i="1"/>
  <c r="H14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586" uniqueCount="235">
  <si>
    <t>Experiment</t>
  </si>
  <si>
    <t>+/- CPO</t>
  </si>
  <si>
    <t>A</t>
  </si>
  <si>
    <t>B</t>
  </si>
  <si>
    <t>C</t>
  </si>
  <si>
    <t>Mean</t>
  </si>
  <si>
    <t>Treatment</t>
  </si>
  <si>
    <t>-</t>
  </si>
  <si>
    <t>+</t>
  </si>
  <si>
    <t>cholesterol</t>
  </si>
  <si>
    <t>Length of Treatment (min)</t>
  </si>
  <si>
    <t>Replicate (Initial rate of reaction (mUnits/minute))</t>
  </si>
  <si>
    <t>HPCD</t>
  </si>
  <si>
    <t>Note: +CPO shown in Fig4A, -CPO not shown in Fig</t>
  </si>
  <si>
    <t xml:space="preserve"> </t>
  </si>
  <si>
    <t>Experimental Averages</t>
  </si>
  <si>
    <t>Experimental Means (Initial rate of reaction (mUnits/minute))</t>
  </si>
  <si>
    <t>Experimental Averages % of +CPO, 0 min treatment</t>
  </si>
  <si>
    <t>StDev</t>
  </si>
  <si>
    <t>Cell extract</t>
  </si>
  <si>
    <t>HPCD (120 min)</t>
  </si>
  <si>
    <t xml:space="preserve">Control </t>
  </si>
  <si>
    <t>Cholesterol (120 min)</t>
  </si>
  <si>
    <t>FA-EE Substrate Concentration (mM)</t>
  </si>
  <si>
    <t>GLuc</t>
  </si>
  <si>
    <t>KDEL</t>
  </si>
  <si>
    <t>KDEL-E</t>
  </si>
  <si>
    <t>KDEL-D</t>
  </si>
  <si>
    <t>KDEL-EL</t>
  </si>
  <si>
    <t>KDEL-Y</t>
  </si>
  <si>
    <t>KDEL-N</t>
  </si>
  <si>
    <t>KDEL-Q</t>
  </si>
  <si>
    <t>KDEL-S</t>
  </si>
  <si>
    <t>KDEL-T</t>
  </si>
  <si>
    <t>Luciferase Activity (ratio of media:lysate)</t>
  </si>
  <si>
    <t>AVERAGE</t>
  </si>
  <si>
    <t>STDEV</t>
  </si>
  <si>
    <t>control</t>
  </si>
  <si>
    <t>Figure 6</t>
  </si>
  <si>
    <t>MDCK cells</t>
  </si>
  <si>
    <t>Stably transfected with</t>
  </si>
  <si>
    <t>pcDNA</t>
  </si>
  <si>
    <t>pcDNA-CPO</t>
  </si>
  <si>
    <t>pcDNA-CPO W297L</t>
  </si>
  <si>
    <t>Transiently tranfected with</t>
  </si>
  <si>
    <t>pLenti6.3-GLUC</t>
  </si>
  <si>
    <t>pLenti6.3-GLUC-RTDL</t>
  </si>
  <si>
    <t>pLenti6.3-GLUC-KDEL</t>
  </si>
  <si>
    <t>pLenti6.3-GLUC-KDEL-E</t>
  </si>
  <si>
    <t>Luciferase activity (ratio of media:lysate)</t>
  </si>
  <si>
    <t>Figure 7</t>
  </si>
  <si>
    <t>Figure 5C</t>
  </si>
  <si>
    <t>Cell extracts from Experiment 3 (Fig 5A)</t>
  </si>
  <si>
    <t>Figure 5A</t>
  </si>
  <si>
    <t>Note: +CPO shown in Fig5A, -CPO not shown in Fig</t>
  </si>
  <si>
    <t>File Name</t>
  </si>
  <si>
    <t># LD</t>
  </si>
  <si>
    <t># LD + CPO</t>
  </si>
  <si>
    <t>% LD association</t>
  </si>
  <si>
    <t>LD/100 um2</t>
  </si>
  <si>
    <t>6 hr W297L CPO: 1</t>
  </si>
  <si>
    <t>6 hr W297L CPO: 3</t>
  </si>
  <si>
    <t>6 hr W297L CPO: 5</t>
  </si>
  <si>
    <t>6 hr W297L CPO: 7</t>
  </si>
  <si>
    <t>6 hr W297L CPO: 9</t>
  </si>
  <si>
    <t>6 hr W297L CPO: 11</t>
  </si>
  <si>
    <t>6 hr W297L CPO: 13</t>
  </si>
  <si>
    <t>6 hr W297L CPO: 15</t>
  </si>
  <si>
    <t>6 hr W297L CPO: 17</t>
  </si>
  <si>
    <t>6 hr W297L CPO: 19</t>
  </si>
  <si>
    <t>6 hr W297L CPO: 21</t>
  </si>
  <si>
    <t>6 hr W297L CPO: 23</t>
  </si>
  <si>
    <t>6 hr W297L CPO: 4</t>
  </si>
  <si>
    <t>6 hr W297L CPO: 12</t>
  </si>
  <si>
    <t>6 hr W297L CPO: 18</t>
  </si>
  <si>
    <t>6 hr WT CPO: 1</t>
  </si>
  <si>
    <t>6 hr WT CPO: 3</t>
  </si>
  <si>
    <t>6 hr WT CPO: 5</t>
  </si>
  <si>
    <t>6 hr WT CPO: 7</t>
  </si>
  <si>
    <t>6 hr WT CPO: 11</t>
  </si>
  <si>
    <t>6 hr WT CPO: 13</t>
  </si>
  <si>
    <t>6 hr WT CPO: 17</t>
  </si>
  <si>
    <t>6 hr WT CPO: 19</t>
  </si>
  <si>
    <t>6 hr WT CPO: 4</t>
  </si>
  <si>
    <t>6 hr WT CPO: 10</t>
  </si>
  <si>
    <t>6 hr WT CPO: 15</t>
  </si>
  <si>
    <t>6 hr WT CPO: 22</t>
  </si>
  <si>
    <t>12 hr W297L CPO: 1</t>
  </si>
  <si>
    <t>12 hr W297L CPO: 5</t>
  </si>
  <si>
    <t>12 hr W297L CPO: 7</t>
  </si>
  <si>
    <t>12 hr W297L CPO: 11</t>
  </si>
  <si>
    <t>12 hr W297L CPO: 13</t>
  </si>
  <si>
    <t>12 hr W297L CPO: 15</t>
  </si>
  <si>
    <t>12 hr W297L CPO: 17</t>
  </si>
  <si>
    <t>12 hr W297L CPO: 19</t>
  </si>
  <si>
    <t>12 hr W297L CPO: 21</t>
  </si>
  <si>
    <t>12 hr W297L CPO: 25</t>
  </si>
  <si>
    <t>12 hr W297L CPO: 4</t>
  </si>
  <si>
    <t>12 hr W297L CPO: 10</t>
  </si>
  <si>
    <t>12 hr WT CPO: 1</t>
  </si>
  <si>
    <t>12 hr WT CPO: 3</t>
  </si>
  <si>
    <t>12 hr WT CPO: 5</t>
  </si>
  <si>
    <t>12 hr WT CPO: 7</t>
  </si>
  <si>
    <t>12 hr WT CPO: 9</t>
  </si>
  <si>
    <t>12 hr WT CPO: 11</t>
  </si>
  <si>
    <t>12 hr WT CPO: 14</t>
  </si>
  <si>
    <t>12 hr WT CPO: 15</t>
  </si>
  <si>
    <t>12 hr WT CPO: 17</t>
  </si>
  <si>
    <t>12 hr WT CPO: 19</t>
  </si>
  <si>
    <t>12 hr WT CPO: 21</t>
  </si>
  <si>
    <t>12 hr WT CPO: 25</t>
  </si>
  <si>
    <t>12 hr WT CPO: 4</t>
  </si>
  <si>
    <t>12 hr WT CPO: 10</t>
  </si>
  <si>
    <t>12 hr WT CPO: 13</t>
  </si>
  <si>
    <t>24 hr W297L CPO: 1</t>
  </si>
  <si>
    <t>24 hr W297L CPO: 3</t>
  </si>
  <si>
    <t>24 hr W297L CPO: 5</t>
  </si>
  <si>
    <t>24 hr W297L CPO: 7</t>
  </si>
  <si>
    <t>24 hr W297L CPO: 9</t>
  </si>
  <si>
    <t>24 hr W297L CPO: 11</t>
  </si>
  <si>
    <t>24 hr W297L CPO: 13</t>
  </si>
  <si>
    <t>24 hr W297L CPO: 10</t>
  </si>
  <si>
    <t>24 hr W297L CPO: 16</t>
  </si>
  <si>
    <t>24 hr W297L CPO: 19</t>
  </si>
  <si>
    <t>24 hr W297L CPO: 22</t>
  </si>
  <si>
    <t>24 hr WT CPO: 3</t>
  </si>
  <si>
    <t>24 hr WT CPO: 5</t>
  </si>
  <si>
    <t>24 hr WT CPO: 9</t>
  </si>
  <si>
    <t>24 hr WT CPO: 11</t>
  </si>
  <si>
    <t>24 hr WT CPO: 17</t>
  </si>
  <si>
    <t>24 hr WT CPO: 21</t>
  </si>
  <si>
    <t>24 hr WT CPO: 23</t>
  </si>
  <si>
    <t>24 hr WT CPO: 25</t>
  </si>
  <si>
    <t>24 hr WT CPO: 27</t>
  </si>
  <si>
    <t>24 hr WT CPO: 31</t>
  </si>
  <si>
    <t>24 hr WT CPO: 1</t>
  </si>
  <si>
    <t>24 hr WT CPO: 4</t>
  </si>
  <si>
    <t>24 hr WT CPO: 10</t>
  </si>
  <si>
    <t>24 hr WT CPO: 13</t>
  </si>
  <si>
    <t>24 hr WT CPO: 16</t>
  </si>
  <si>
    <t>24 hr WT CPO: 19</t>
  </si>
  <si>
    <t>24 hr WT CPO: 22</t>
  </si>
  <si>
    <t>48 hr W297L CPO: 1</t>
  </si>
  <si>
    <t>48 hr W297L CPO: 3</t>
  </si>
  <si>
    <t>48 hr W297L CPO: 5</t>
  </si>
  <si>
    <t>48 hr W297L CPO: 7</t>
  </si>
  <si>
    <t>48 hr W297L CPO: 9</t>
  </si>
  <si>
    <t>48 hr W297L CPO: 11</t>
  </si>
  <si>
    <t>48 hr W297L CPO: 13</t>
  </si>
  <si>
    <t>48 hr W297L CPO: 15</t>
  </si>
  <si>
    <t>48 hr W297L CPO: 4</t>
  </si>
  <si>
    <t>48 hr W297L CPO: 10</t>
  </si>
  <si>
    <t>48 hr W297L CPO: 14</t>
  </si>
  <si>
    <t>48 hr W297L CPO: 17</t>
  </si>
  <si>
    <t>48 hr WT CPO: 1</t>
  </si>
  <si>
    <t>48 hr WT CPO: 3</t>
  </si>
  <si>
    <t>48 hr WT CPO: 5</t>
  </si>
  <si>
    <t>48 hr WT CPO: 7</t>
  </si>
  <si>
    <t>48 hr WT CPO: 9</t>
  </si>
  <si>
    <t>48 hr WT CPO: 11</t>
  </si>
  <si>
    <t>48 hr WT CPO: 13</t>
  </si>
  <si>
    <t>48 hr WT CPO: 15</t>
  </si>
  <si>
    <t>48 hr WT CPO: 17</t>
  </si>
  <si>
    <t>48 hr WT CPO: 19</t>
  </si>
  <si>
    <t>48 hr WT CPO: 2</t>
  </si>
  <si>
    <t>48 hr WT CPO: 4</t>
  </si>
  <si>
    <t>48 hr WT CPO: 10</t>
  </si>
  <si>
    <t>48 hr WT CPO: 16</t>
  </si>
  <si>
    <t>AREA (um2)</t>
  </si>
  <si>
    <t># LDs</t>
  </si>
  <si>
    <t>LDs/100 um2</t>
  </si>
  <si>
    <t>12 hr: 2 [TF]</t>
  </si>
  <si>
    <t>12 hr: 2 [not TF]</t>
  </si>
  <si>
    <t>12 hr: 4 [TF]</t>
  </si>
  <si>
    <t>12 hr: 4 [not TF]</t>
  </si>
  <si>
    <t>12 hr: 7 [TF]</t>
  </si>
  <si>
    <t>12 hr: 7 [not TF]</t>
  </si>
  <si>
    <t>12 hr: 9 [TF]</t>
  </si>
  <si>
    <t>12 hr: 9 [not TF]</t>
  </si>
  <si>
    <t>12 hr: 12 [TF]</t>
  </si>
  <si>
    <t>12 hr: 12 [not TF]</t>
  </si>
  <si>
    <t>12 hr: 15 [TF]</t>
  </si>
  <si>
    <t>12 hr: 15 [not TF]</t>
  </si>
  <si>
    <t>12 hr: 18 [TF]</t>
  </si>
  <si>
    <t>12 hr: 18 [not TF]</t>
  </si>
  <si>
    <t>12 hr: 21 [TF]</t>
  </si>
  <si>
    <t>12 hr: 21 [not TF]</t>
  </si>
  <si>
    <t>12 hr: 23 [TF]</t>
  </si>
  <si>
    <t>12 hr: 23 [not TF]</t>
  </si>
  <si>
    <t>12 hr: 25 [TF]</t>
  </si>
  <si>
    <t>12 hr: 25 [not TF]</t>
  </si>
  <si>
    <t>cell area (um2)</t>
  </si>
  <si>
    <t>HPCD CPO BODIPY: 6</t>
  </si>
  <si>
    <t>HPCD CPO BODIPY: 7</t>
  </si>
  <si>
    <t>HPCD CPO BODIPY: 10</t>
  </si>
  <si>
    <t>HPCD CPO BODIPY: 13</t>
  </si>
  <si>
    <t>HPCD CPO BODIPY: 16</t>
  </si>
  <si>
    <t>HPCD CPO BODIPY: 19</t>
  </si>
  <si>
    <t>HPCD CPO BODIPY: 22</t>
  </si>
  <si>
    <t>HPCD CPO BODIPY: 25</t>
  </si>
  <si>
    <t>HPCD CPO BODIPY: 28</t>
  </si>
  <si>
    <t>HPCD CPO BODIPY: 31</t>
  </si>
  <si>
    <t>average</t>
  </si>
  <si>
    <t>Ctrl CPO BODIPY: 1</t>
  </si>
  <si>
    <t>Ctrl CPO BODIPY: 4</t>
  </si>
  <si>
    <t>Ctrl CPO BODIPY: 7</t>
  </si>
  <si>
    <t>Ctrl CPO BODIPY: 10</t>
  </si>
  <si>
    <t>Ctrl CPO BODIPY: 13</t>
  </si>
  <si>
    <t>Ctrl CPO BODIPY: 16</t>
  </si>
  <si>
    <t>Ctrl CPO BODIPY: 19</t>
  </si>
  <si>
    <t>Ctrl CPO BODIPY: 22</t>
  </si>
  <si>
    <t>Ctrl CPO BODIPY: 25</t>
  </si>
  <si>
    <t>Chol CPO BODIPY: 1</t>
  </si>
  <si>
    <t>Chol CPO BODIPY: 5</t>
  </si>
  <si>
    <t>Chol CPO BODIPY: 8</t>
  </si>
  <si>
    <t>Chol CPO BODIPY: 11</t>
  </si>
  <si>
    <t>Chol CPO BODIPY: 14</t>
  </si>
  <si>
    <t>Chol CPO BODIPY: 17</t>
  </si>
  <si>
    <t>Chol CPO BODIPY: 20</t>
  </si>
  <si>
    <t>Chol CPO BODIPY: 23</t>
  </si>
  <si>
    <t>Chol CPO BODIPY: 26</t>
  </si>
  <si>
    <t>#ring-like CPO structures</t>
  </si>
  <si>
    <t>Chol CPO BODIPY: 4</t>
  </si>
  <si>
    <t>Chol CPO BODIPY: 7</t>
  </si>
  <si>
    <t>Chol CPO BODIPY: 10</t>
  </si>
  <si>
    <t>Chol CPO BODIPY: 13</t>
  </si>
  <si>
    <t>Chol CPO BODIPY: 16</t>
  </si>
  <si>
    <t>Chol CPO BODIPY: 19</t>
  </si>
  <si>
    <t>HPCD CPO BODIPY: 1</t>
  </si>
  <si>
    <t>HPCD CPO BODIPY: 4</t>
  </si>
  <si>
    <t>Fig 1D and 2A</t>
  </si>
  <si>
    <t>Fig 2B</t>
  </si>
  <si>
    <t>Fig 4</t>
  </si>
  <si>
    <t>Undifferentiated Cells</t>
  </si>
  <si>
    <t>Differentia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quotePrefix="1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wrapText="1"/>
    </xf>
    <xf numFmtId="14" fontId="0" fillId="0" borderId="0" xfId="0" applyNumberFormat="1"/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165" fontId="1" fillId="0" borderId="0" xfId="0" applyNumberFormat="1" applyFont="1"/>
    <xf numFmtId="0" fontId="3" fillId="0" borderId="0" xfId="0" applyNumberFormat="1" applyFont="1"/>
    <xf numFmtId="0" fontId="0" fillId="0" borderId="0" xfId="0" applyNumberFormat="1"/>
    <xf numFmtId="0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opLeftCell="A149" workbookViewId="0">
      <selection activeCell="M35" sqref="M35"/>
    </sheetView>
  </sheetViews>
  <sheetFormatPr defaultRowHeight="14.4" x14ac:dyDescent="0.3"/>
  <cols>
    <col min="1" max="1" width="13.44140625" style="14" customWidth="1"/>
    <col min="2" max="2" width="17.5546875" customWidth="1"/>
    <col min="3" max="3" width="12.44140625" customWidth="1"/>
    <col min="4" max="4" width="10.5546875" customWidth="1"/>
    <col min="5" max="5" width="13.109375" customWidth="1"/>
    <col min="6" max="6" width="18.6640625" style="9" customWidth="1"/>
    <col min="7" max="7" width="13.5546875" customWidth="1"/>
  </cols>
  <sheetData>
    <row r="1" spans="1:7" ht="21" x14ac:dyDescent="0.4">
      <c r="A1" s="13" t="s">
        <v>230</v>
      </c>
    </row>
    <row r="3" spans="1:7" s="3" customFormat="1" x14ac:dyDescent="0.3">
      <c r="A3" s="15" t="s">
        <v>0</v>
      </c>
      <c r="B3" s="3" t="s">
        <v>55</v>
      </c>
      <c r="C3" s="3" t="s">
        <v>191</v>
      </c>
      <c r="D3" s="3" t="s">
        <v>56</v>
      </c>
      <c r="E3" s="3" t="s">
        <v>57</v>
      </c>
      <c r="F3" s="12" t="s">
        <v>58</v>
      </c>
      <c r="G3" s="3" t="s">
        <v>59</v>
      </c>
    </row>
    <row r="4" spans="1:7" x14ac:dyDescent="0.3">
      <c r="A4" s="14">
        <v>1</v>
      </c>
      <c r="B4" t="s">
        <v>60</v>
      </c>
      <c r="C4">
        <v>1494</v>
      </c>
      <c r="D4">
        <v>62</v>
      </c>
      <c r="E4">
        <v>16</v>
      </c>
      <c r="F4" s="9">
        <f t="shared" ref="F4:F22" si="0">E4/D4*100</f>
        <v>25.806451612903224</v>
      </c>
      <c r="G4">
        <f t="shared" ref="G4:G21" si="1">D4/C4*100</f>
        <v>4.1499330655957163</v>
      </c>
    </row>
    <row r="5" spans="1:7" x14ac:dyDescent="0.3">
      <c r="A5" s="14">
        <v>1</v>
      </c>
      <c r="B5" t="s">
        <v>61</v>
      </c>
      <c r="C5">
        <v>1517</v>
      </c>
      <c r="D5">
        <v>68</v>
      </c>
      <c r="E5">
        <v>11</v>
      </c>
      <c r="F5" s="9">
        <f t="shared" si="0"/>
        <v>16.176470588235293</v>
      </c>
      <c r="G5">
        <f t="shared" si="1"/>
        <v>4.4825313117996046</v>
      </c>
    </row>
    <row r="6" spans="1:7" x14ac:dyDescent="0.3">
      <c r="A6" s="14">
        <v>1</v>
      </c>
      <c r="B6" t="s">
        <v>62</v>
      </c>
      <c r="C6">
        <v>1150</v>
      </c>
      <c r="D6">
        <v>42</v>
      </c>
      <c r="E6">
        <v>21</v>
      </c>
      <c r="F6" s="9">
        <f t="shared" si="0"/>
        <v>50</v>
      </c>
      <c r="G6">
        <f t="shared" si="1"/>
        <v>3.6521739130434785</v>
      </c>
    </row>
    <row r="7" spans="1:7" x14ac:dyDescent="0.3">
      <c r="A7" s="14">
        <v>1</v>
      </c>
      <c r="B7" t="s">
        <v>63</v>
      </c>
      <c r="C7">
        <v>580</v>
      </c>
      <c r="D7">
        <v>18</v>
      </c>
      <c r="E7">
        <v>10</v>
      </c>
      <c r="F7" s="9">
        <f t="shared" si="0"/>
        <v>55.555555555555557</v>
      </c>
      <c r="G7">
        <f t="shared" si="1"/>
        <v>3.103448275862069</v>
      </c>
    </row>
    <row r="8" spans="1:7" x14ac:dyDescent="0.3">
      <c r="A8" s="14">
        <v>1</v>
      </c>
      <c r="B8" t="s">
        <v>64</v>
      </c>
      <c r="C8">
        <v>1480</v>
      </c>
      <c r="D8">
        <v>70</v>
      </c>
      <c r="E8">
        <v>19</v>
      </c>
      <c r="F8" s="9">
        <f t="shared" si="0"/>
        <v>27.142857142857142</v>
      </c>
      <c r="G8">
        <f t="shared" si="1"/>
        <v>4.7297297297297298</v>
      </c>
    </row>
    <row r="9" spans="1:7" x14ac:dyDescent="0.3">
      <c r="A9" s="14">
        <v>1</v>
      </c>
      <c r="B9" t="s">
        <v>65</v>
      </c>
      <c r="C9">
        <v>2326</v>
      </c>
      <c r="D9">
        <v>64</v>
      </c>
      <c r="E9">
        <v>28</v>
      </c>
      <c r="F9" s="9">
        <f t="shared" si="0"/>
        <v>43.75</v>
      </c>
      <c r="G9">
        <f t="shared" si="1"/>
        <v>2.7515047291487531</v>
      </c>
    </row>
    <row r="10" spans="1:7" x14ac:dyDescent="0.3">
      <c r="A10" s="14">
        <v>1</v>
      </c>
      <c r="B10" t="s">
        <v>66</v>
      </c>
      <c r="C10">
        <v>1725</v>
      </c>
      <c r="D10">
        <v>69</v>
      </c>
      <c r="E10">
        <v>22</v>
      </c>
      <c r="F10" s="9">
        <f t="shared" si="0"/>
        <v>31.884057971014489</v>
      </c>
      <c r="G10">
        <f t="shared" si="1"/>
        <v>4</v>
      </c>
    </row>
    <row r="11" spans="1:7" x14ac:dyDescent="0.3">
      <c r="A11" s="14">
        <v>1</v>
      </c>
      <c r="B11" t="s">
        <v>67</v>
      </c>
      <c r="C11">
        <v>890</v>
      </c>
      <c r="D11">
        <v>25</v>
      </c>
      <c r="E11">
        <v>10</v>
      </c>
      <c r="F11" s="9">
        <f t="shared" si="0"/>
        <v>40</v>
      </c>
      <c r="G11">
        <f t="shared" si="1"/>
        <v>2.8089887640449436</v>
      </c>
    </row>
    <row r="12" spans="1:7" x14ac:dyDescent="0.3">
      <c r="A12" s="14">
        <v>1</v>
      </c>
      <c r="B12" t="s">
        <v>68</v>
      </c>
      <c r="C12">
        <v>850</v>
      </c>
      <c r="D12">
        <v>28</v>
      </c>
      <c r="E12">
        <v>8</v>
      </c>
      <c r="F12" s="9">
        <f t="shared" si="0"/>
        <v>28.571428571428569</v>
      </c>
      <c r="G12">
        <f t="shared" si="1"/>
        <v>3.2941176470588238</v>
      </c>
    </row>
    <row r="13" spans="1:7" x14ac:dyDescent="0.3">
      <c r="A13" s="14">
        <v>1</v>
      </c>
      <c r="B13" t="s">
        <v>69</v>
      </c>
      <c r="C13">
        <v>1812</v>
      </c>
      <c r="D13">
        <v>52</v>
      </c>
      <c r="E13">
        <v>12</v>
      </c>
      <c r="F13" s="9">
        <f t="shared" si="0"/>
        <v>23.076923076923077</v>
      </c>
      <c r="G13">
        <f t="shared" si="1"/>
        <v>2.869757174392936</v>
      </c>
    </row>
    <row r="14" spans="1:7" x14ac:dyDescent="0.3">
      <c r="A14" s="14">
        <v>1</v>
      </c>
      <c r="B14" t="s">
        <v>70</v>
      </c>
      <c r="C14">
        <v>1080</v>
      </c>
      <c r="D14">
        <v>33</v>
      </c>
      <c r="E14">
        <v>11</v>
      </c>
      <c r="F14" s="9">
        <f t="shared" si="0"/>
        <v>33.333333333333329</v>
      </c>
      <c r="G14">
        <f t="shared" si="1"/>
        <v>3.0555555555555554</v>
      </c>
    </row>
    <row r="15" spans="1:7" x14ac:dyDescent="0.3">
      <c r="A15" s="14">
        <v>1</v>
      </c>
      <c r="B15" t="s">
        <v>71</v>
      </c>
      <c r="C15">
        <v>1045</v>
      </c>
      <c r="D15">
        <v>33</v>
      </c>
      <c r="E15">
        <v>13</v>
      </c>
      <c r="F15" s="9">
        <f t="shared" si="0"/>
        <v>39.393939393939391</v>
      </c>
      <c r="G15">
        <f t="shared" si="1"/>
        <v>3.1578947368421053</v>
      </c>
    </row>
    <row r="16" spans="1:7" x14ac:dyDescent="0.3">
      <c r="A16" s="14">
        <v>2</v>
      </c>
      <c r="B16" t="s">
        <v>72</v>
      </c>
      <c r="C16">
        <v>1980</v>
      </c>
      <c r="D16">
        <v>18</v>
      </c>
      <c r="E16">
        <v>4</v>
      </c>
      <c r="F16" s="9">
        <f t="shared" si="0"/>
        <v>22.222222222222221</v>
      </c>
      <c r="G16">
        <f t="shared" si="1"/>
        <v>0.90909090909090906</v>
      </c>
    </row>
    <row r="17" spans="1:8" x14ac:dyDescent="0.3">
      <c r="A17" s="14">
        <v>2</v>
      </c>
      <c r="B17" t="s">
        <v>64</v>
      </c>
      <c r="C17">
        <v>2710</v>
      </c>
      <c r="D17">
        <v>89</v>
      </c>
      <c r="E17">
        <v>23</v>
      </c>
      <c r="F17" s="9">
        <f t="shared" si="0"/>
        <v>25.842696629213485</v>
      </c>
      <c r="G17">
        <f t="shared" si="1"/>
        <v>3.2841328413284132</v>
      </c>
    </row>
    <row r="18" spans="1:8" x14ac:dyDescent="0.3">
      <c r="A18" s="14">
        <v>2</v>
      </c>
      <c r="B18" t="s">
        <v>73</v>
      </c>
      <c r="C18">
        <v>1820</v>
      </c>
      <c r="D18">
        <v>30</v>
      </c>
      <c r="E18">
        <v>10</v>
      </c>
      <c r="F18" s="9">
        <f t="shared" si="0"/>
        <v>33.333333333333329</v>
      </c>
      <c r="G18">
        <f t="shared" si="1"/>
        <v>1.6483516483516485</v>
      </c>
    </row>
    <row r="19" spans="1:8" x14ac:dyDescent="0.3">
      <c r="A19" s="14">
        <v>2</v>
      </c>
      <c r="B19" t="s">
        <v>67</v>
      </c>
      <c r="C19">
        <v>2990</v>
      </c>
      <c r="D19">
        <v>77</v>
      </c>
      <c r="E19">
        <v>18</v>
      </c>
      <c r="F19" s="9">
        <f t="shared" si="0"/>
        <v>23.376623376623375</v>
      </c>
      <c r="G19">
        <f t="shared" si="1"/>
        <v>2.5752508361204014</v>
      </c>
    </row>
    <row r="20" spans="1:8" x14ac:dyDescent="0.3">
      <c r="A20" s="14">
        <v>2</v>
      </c>
      <c r="B20" t="s">
        <v>74</v>
      </c>
      <c r="C20">
        <v>1640</v>
      </c>
      <c r="D20">
        <v>55</v>
      </c>
      <c r="E20">
        <v>12</v>
      </c>
      <c r="F20" s="9">
        <f t="shared" si="0"/>
        <v>21.818181818181817</v>
      </c>
      <c r="G20">
        <f t="shared" si="1"/>
        <v>3.3536585365853662</v>
      </c>
    </row>
    <row r="21" spans="1:8" x14ac:dyDescent="0.3">
      <c r="A21" s="14">
        <v>2</v>
      </c>
      <c r="B21" t="s">
        <v>70</v>
      </c>
      <c r="C21">
        <v>2650</v>
      </c>
      <c r="D21">
        <v>105</v>
      </c>
      <c r="E21">
        <v>32</v>
      </c>
      <c r="F21" s="9">
        <f t="shared" si="0"/>
        <v>30.476190476190478</v>
      </c>
      <c r="G21">
        <f t="shared" si="1"/>
        <v>3.9622641509433962</v>
      </c>
    </row>
    <row r="22" spans="1:8" x14ac:dyDescent="0.3">
      <c r="D22" s="10"/>
      <c r="E22" s="10"/>
      <c r="F22" s="11"/>
      <c r="G22" s="10"/>
      <c r="H22" s="10"/>
    </row>
    <row r="24" spans="1:8" x14ac:dyDescent="0.3">
      <c r="A24" s="14">
        <v>1</v>
      </c>
      <c r="B24" t="s">
        <v>75</v>
      </c>
      <c r="C24">
        <v>785</v>
      </c>
      <c r="D24">
        <v>44</v>
      </c>
      <c r="E24">
        <v>22</v>
      </c>
      <c r="F24" s="9">
        <f>E24/D24*100</f>
        <v>50</v>
      </c>
      <c r="G24">
        <f>D24/C24*100</f>
        <v>5.6050955414012744</v>
      </c>
    </row>
    <row r="25" spans="1:8" x14ac:dyDescent="0.3">
      <c r="A25" s="14">
        <v>1</v>
      </c>
      <c r="B25" t="s">
        <v>76</v>
      </c>
      <c r="C25">
        <v>1240</v>
      </c>
      <c r="D25">
        <v>71</v>
      </c>
      <c r="E25">
        <v>31</v>
      </c>
      <c r="F25" s="9">
        <f t="shared" ref="F25:F72" si="2">E25/D25*100</f>
        <v>43.661971830985912</v>
      </c>
      <c r="G25">
        <f t="shared" ref="G25:G38" si="3">D25/C25*100</f>
        <v>5.725806451612903</v>
      </c>
    </row>
    <row r="26" spans="1:8" x14ac:dyDescent="0.3">
      <c r="A26" s="14">
        <v>1</v>
      </c>
      <c r="B26" t="s">
        <v>77</v>
      </c>
      <c r="C26">
        <v>1732</v>
      </c>
      <c r="D26">
        <v>70</v>
      </c>
      <c r="E26">
        <v>20</v>
      </c>
      <c r="F26" s="9">
        <f t="shared" si="2"/>
        <v>28.571428571428569</v>
      </c>
      <c r="G26">
        <f t="shared" si="3"/>
        <v>4.0415704387990763</v>
      </c>
    </row>
    <row r="27" spans="1:8" x14ac:dyDescent="0.3">
      <c r="A27" s="14">
        <v>1</v>
      </c>
      <c r="B27" t="s">
        <v>78</v>
      </c>
      <c r="C27">
        <v>1890</v>
      </c>
      <c r="D27">
        <v>139</v>
      </c>
      <c r="E27">
        <v>42</v>
      </c>
      <c r="F27" s="9">
        <f t="shared" si="2"/>
        <v>30.215827338129497</v>
      </c>
      <c r="G27">
        <f t="shared" si="3"/>
        <v>7.3544973544973535</v>
      </c>
    </row>
    <row r="28" spans="1:8" x14ac:dyDescent="0.3">
      <c r="A28" s="14">
        <v>1</v>
      </c>
      <c r="B28" t="s">
        <v>79</v>
      </c>
      <c r="C28">
        <v>560</v>
      </c>
      <c r="D28">
        <v>23</v>
      </c>
      <c r="E28">
        <v>11</v>
      </c>
      <c r="F28" s="9">
        <f t="shared" si="2"/>
        <v>47.826086956521742</v>
      </c>
      <c r="G28">
        <f t="shared" si="3"/>
        <v>4.1071428571428568</v>
      </c>
    </row>
    <row r="29" spans="1:8" x14ac:dyDescent="0.3">
      <c r="A29" s="14">
        <v>1</v>
      </c>
      <c r="B29" t="s">
        <v>80</v>
      </c>
      <c r="C29">
        <v>520</v>
      </c>
      <c r="D29">
        <v>21</v>
      </c>
      <c r="E29">
        <v>11</v>
      </c>
      <c r="F29" s="9">
        <f t="shared" si="2"/>
        <v>52.380952380952387</v>
      </c>
      <c r="G29">
        <f t="shared" si="3"/>
        <v>4.0384615384615383</v>
      </c>
    </row>
    <row r="30" spans="1:8" x14ac:dyDescent="0.3">
      <c r="A30" s="14">
        <v>1</v>
      </c>
      <c r="B30" t="s">
        <v>81</v>
      </c>
      <c r="C30">
        <v>2540</v>
      </c>
      <c r="D30">
        <v>159</v>
      </c>
      <c r="E30">
        <v>41</v>
      </c>
      <c r="F30" s="9">
        <f t="shared" si="2"/>
        <v>25.786163522012579</v>
      </c>
      <c r="G30">
        <f t="shared" si="3"/>
        <v>6.2598425196850398</v>
      </c>
    </row>
    <row r="31" spans="1:8" x14ac:dyDescent="0.3">
      <c r="A31" s="14">
        <v>1</v>
      </c>
      <c r="B31" t="s">
        <v>82</v>
      </c>
      <c r="C31">
        <v>990</v>
      </c>
      <c r="D31">
        <v>41</v>
      </c>
      <c r="E31">
        <v>17</v>
      </c>
      <c r="F31" s="9">
        <f t="shared" si="2"/>
        <v>41.463414634146339</v>
      </c>
      <c r="G31">
        <f t="shared" si="3"/>
        <v>4.1414141414141419</v>
      </c>
    </row>
    <row r="32" spans="1:8" x14ac:dyDescent="0.3">
      <c r="A32" s="14">
        <v>2</v>
      </c>
      <c r="B32" t="s">
        <v>83</v>
      </c>
      <c r="C32">
        <v>1060</v>
      </c>
      <c r="D32">
        <v>67</v>
      </c>
      <c r="E32">
        <v>26</v>
      </c>
      <c r="F32" s="9">
        <f t="shared" si="2"/>
        <v>38.805970149253731</v>
      </c>
      <c r="G32">
        <f t="shared" si="3"/>
        <v>6.3207547169811322</v>
      </c>
    </row>
    <row r="33" spans="1:7" x14ac:dyDescent="0.3">
      <c r="A33" s="14">
        <v>2</v>
      </c>
      <c r="B33" t="s">
        <v>78</v>
      </c>
      <c r="C33">
        <v>1200</v>
      </c>
      <c r="D33">
        <v>34</v>
      </c>
      <c r="E33">
        <v>16</v>
      </c>
      <c r="F33" s="9">
        <f t="shared" si="2"/>
        <v>47.058823529411761</v>
      </c>
      <c r="G33">
        <f t="shared" si="3"/>
        <v>2.833333333333333</v>
      </c>
    </row>
    <row r="34" spans="1:7" x14ac:dyDescent="0.3">
      <c r="A34" s="14">
        <v>2</v>
      </c>
      <c r="B34" t="s">
        <v>84</v>
      </c>
      <c r="C34">
        <v>950</v>
      </c>
      <c r="D34">
        <v>36</v>
      </c>
      <c r="E34">
        <v>11</v>
      </c>
      <c r="F34" s="9">
        <f t="shared" si="2"/>
        <v>30.555555555555557</v>
      </c>
      <c r="G34">
        <f t="shared" si="3"/>
        <v>3.7894736842105265</v>
      </c>
    </row>
    <row r="35" spans="1:7" x14ac:dyDescent="0.3">
      <c r="A35" s="14">
        <v>2</v>
      </c>
      <c r="B35" t="s">
        <v>80</v>
      </c>
      <c r="C35">
        <v>3210</v>
      </c>
      <c r="D35">
        <v>171</v>
      </c>
      <c r="E35">
        <v>26</v>
      </c>
      <c r="F35" s="9">
        <f t="shared" si="2"/>
        <v>15.204678362573098</v>
      </c>
      <c r="G35">
        <f t="shared" si="3"/>
        <v>5.3271028037383177</v>
      </c>
    </row>
    <row r="36" spans="1:7" x14ac:dyDescent="0.3">
      <c r="A36" s="14">
        <v>2</v>
      </c>
      <c r="B36" t="s">
        <v>85</v>
      </c>
      <c r="C36">
        <v>1910</v>
      </c>
      <c r="D36">
        <v>58</v>
      </c>
      <c r="E36">
        <v>19</v>
      </c>
      <c r="F36" s="9">
        <f t="shared" si="2"/>
        <v>32.758620689655174</v>
      </c>
      <c r="G36">
        <f t="shared" si="3"/>
        <v>3.0366492146596857</v>
      </c>
    </row>
    <row r="37" spans="1:7" x14ac:dyDescent="0.3">
      <c r="A37" s="14">
        <v>2</v>
      </c>
      <c r="B37" t="s">
        <v>82</v>
      </c>
      <c r="C37">
        <v>2560</v>
      </c>
      <c r="D37">
        <v>106</v>
      </c>
      <c r="E37">
        <v>21</v>
      </c>
      <c r="F37" s="9">
        <f t="shared" si="2"/>
        <v>19.811320754716981</v>
      </c>
      <c r="G37">
        <f t="shared" si="3"/>
        <v>4.140625</v>
      </c>
    </row>
    <row r="38" spans="1:7" x14ac:dyDescent="0.3">
      <c r="A38" s="14">
        <v>2</v>
      </c>
      <c r="B38" t="s">
        <v>86</v>
      </c>
      <c r="C38">
        <v>1660</v>
      </c>
      <c r="D38">
        <v>105</v>
      </c>
      <c r="E38">
        <v>30</v>
      </c>
      <c r="F38" s="9">
        <f t="shared" si="2"/>
        <v>28.571428571428569</v>
      </c>
      <c r="G38">
        <f t="shared" si="3"/>
        <v>6.3253012048192767</v>
      </c>
    </row>
    <row r="39" spans="1:7" x14ac:dyDescent="0.3">
      <c r="D39" s="10"/>
      <c r="E39" s="10"/>
      <c r="F39" s="11"/>
      <c r="G39" s="10"/>
    </row>
    <row r="43" spans="1:7" x14ac:dyDescent="0.3">
      <c r="A43" s="14">
        <v>1</v>
      </c>
      <c r="B43" t="s">
        <v>87</v>
      </c>
      <c r="C43">
        <v>1140</v>
      </c>
      <c r="D43">
        <v>29</v>
      </c>
      <c r="E43">
        <v>19</v>
      </c>
      <c r="F43" s="9">
        <f>E43/D43*100</f>
        <v>65.517241379310349</v>
      </c>
      <c r="G43">
        <f>D43/C43*100</f>
        <v>2.5438596491228069</v>
      </c>
    </row>
    <row r="44" spans="1:7" x14ac:dyDescent="0.3">
      <c r="A44" s="14">
        <v>1</v>
      </c>
      <c r="B44" t="s">
        <v>88</v>
      </c>
      <c r="C44">
        <v>860</v>
      </c>
      <c r="D44">
        <v>43</v>
      </c>
      <c r="E44">
        <v>21</v>
      </c>
      <c r="F44" s="9">
        <f t="shared" ref="F44:F58" si="4">E44/D44*100</f>
        <v>48.837209302325576</v>
      </c>
      <c r="G44">
        <f t="shared" ref="G44:G58" si="5">D44/C44*100</f>
        <v>5</v>
      </c>
    </row>
    <row r="45" spans="1:7" x14ac:dyDescent="0.3">
      <c r="A45" s="14">
        <v>1</v>
      </c>
      <c r="B45" t="s">
        <v>89</v>
      </c>
      <c r="C45">
        <v>1900</v>
      </c>
      <c r="D45">
        <v>63</v>
      </c>
      <c r="E45">
        <v>24</v>
      </c>
      <c r="F45" s="9">
        <f t="shared" si="4"/>
        <v>38.095238095238095</v>
      </c>
      <c r="G45">
        <f t="shared" si="5"/>
        <v>3.3157894736842106</v>
      </c>
    </row>
    <row r="46" spans="1:7" x14ac:dyDescent="0.3">
      <c r="A46" s="14">
        <v>1</v>
      </c>
      <c r="B46" t="s">
        <v>90</v>
      </c>
      <c r="C46">
        <v>2430</v>
      </c>
      <c r="D46">
        <v>78</v>
      </c>
      <c r="E46">
        <v>20</v>
      </c>
      <c r="F46" s="9">
        <f t="shared" si="4"/>
        <v>25.641025641025639</v>
      </c>
      <c r="G46">
        <f t="shared" si="5"/>
        <v>3.2098765432098766</v>
      </c>
    </row>
    <row r="47" spans="1:7" x14ac:dyDescent="0.3">
      <c r="A47" s="14">
        <v>1</v>
      </c>
      <c r="B47" t="s">
        <v>91</v>
      </c>
      <c r="C47">
        <v>280</v>
      </c>
      <c r="D47">
        <v>16</v>
      </c>
      <c r="E47">
        <v>9</v>
      </c>
      <c r="F47" s="9">
        <f t="shared" si="4"/>
        <v>56.25</v>
      </c>
      <c r="G47">
        <f t="shared" si="5"/>
        <v>5.7142857142857144</v>
      </c>
    </row>
    <row r="48" spans="1:7" x14ac:dyDescent="0.3">
      <c r="A48" s="14">
        <v>1</v>
      </c>
      <c r="B48" t="s">
        <v>92</v>
      </c>
      <c r="C48">
        <v>2140</v>
      </c>
      <c r="D48">
        <v>43</v>
      </c>
      <c r="E48">
        <v>10</v>
      </c>
      <c r="F48" s="9">
        <f t="shared" si="4"/>
        <v>23.255813953488371</v>
      </c>
      <c r="G48">
        <f t="shared" si="5"/>
        <v>2.0093457943925235</v>
      </c>
    </row>
    <row r="49" spans="1:8" x14ac:dyDescent="0.3">
      <c r="A49" s="14">
        <v>1</v>
      </c>
      <c r="B49" t="s">
        <v>93</v>
      </c>
      <c r="C49">
        <v>920</v>
      </c>
      <c r="D49">
        <v>29</v>
      </c>
      <c r="E49">
        <v>12</v>
      </c>
      <c r="F49" s="9">
        <f t="shared" si="4"/>
        <v>41.379310344827587</v>
      </c>
      <c r="G49">
        <f t="shared" si="5"/>
        <v>3.152173913043478</v>
      </c>
    </row>
    <row r="50" spans="1:8" x14ac:dyDescent="0.3">
      <c r="A50" s="14">
        <v>1</v>
      </c>
      <c r="B50" t="s">
        <v>94</v>
      </c>
      <c r="C50">
        <v>1690</v>
      </c>
      <c r="D50">
        <v>40</v>
      </c>
      <c r="E50">
        <v>15</v>
      </c>
      <c r="F50" s="9">
        <f t="shared" si="4"/>
        <v>37.5</v>
      </c>
      <c r="G50">
        <f t="shared" si="5"/>
        <v>2.3668639053254439</v>
      </c>
    </row>
    <row r="51" spans="1:8" x14ac:dyDescent="0.3">
      <c r="A51" s="14">
        <v>1</v>
      </c>
      <c r="B51" t="s">
        <v>95</v>
      </c>
      <c r="C51">
        <v>1580</v>
      </c>
      <c r="D51">
        <v>90</v>
      </c>
      <c r="E51">
        <v>24</v>
      </c>
      <c r="F51" s="9">
        <f t="shared" si="4"/>
        <v>26.666666666666668</v>
      </c>
      <c r="G51">
        <f t="shared" si="5"/>
        <v>5.6962025316455698</v>
      </c>
    </row>
    <row r="52" spans="1:8" x14ac:dyDescent="0.3">
      <c r="A52" s="14">
        <v>1</v>
      </c>
      <c r="B52" t="s">
        <v>96</v>
      </c>
      <c r="C52">
        <v>2390</v>
      </c>
      <c r="D52">
        <v>104</v>
      </c>
      <c r="E52">
        <v>31</v>
      </c>
      <c r="F52" s="9">
        <f t="shared" si="4"/>
        <v>29.807692307692307</v>
      </c>
      <c r="G52">
        <f t="shared" si="5"/>
        <v>4.3514644351464433</v>
      </c>
    </row>
    <row r="53" spans="1:8" x14ac:dyDescent="0.3">
      <c r="A53" s="14">
        <v>2</v>
      </c>
      <c r="B53" t="s">
        <v>87</v>
      </c>
      <c r="C53">
        <v>4090</v>
      </c>
      <c r="D53">
        <v>93</v>
      </c>
      <c r="E53">
        <v>34</v>
      </c>
      <c r="F53" s="9">
        <f t="shared" si="4"/>
        <v>36.55913978494624</v>
      </c>
      <c r="G53">
        <f t="shared" si="5"/>
        <v>2.2738386308068459</v>
      </c>
    </row>
    <row r="54" spans="1:8" x14ac:dyDescent="0.3">
      <c r="A54" s="14">
        <v>2</v>
      </c>
      <c r="B54" t="s">
        <v>97</v>
      </c>
      <c r="C54">
        <v>3750</v>
      </c>
      <c r="D54">
        <v>72</v>
      </c>
      <c r="E54">
        <v>20</v>
      </c>
      <c r="F54" s="9">
        <f t="shared" si="4"/>
        <v>27.777777777777779</v>
      </c>
      <c r="G54">
        <f t="shared" si="5"/>
        <v>1.92</v>
      </c>
    </row>
    <row r="55" spans="1:8" x14ac:dyDescent="0.3">
      <c r="A55" s="14">
        <v>2</v>
      </c>
      <c r="B55" t="s">
        <v>89</v>
      </c>
      <c r="C55">
        <v>4500</v>
      </c>
      <c r="D55">
        <v>135</v>
      </c>
      <c r="E55">
        <v>50</v>
      </c>
      <c r="F55" s="9">
        <f t="shared" si="4"/>
        <v>37.037037037037038</v>
      </c>
      <c r="G55">
        <f t="shared" si="5"/>
        <v>3</v>
      </c>
    </row>
    <row r="56" spans="1:8" x14ac:dyDescent="0.3">
      <c r="A56" s="14">
        <v>2</v>
      </c>
      <c r="B56" t="s">
        <v>98</v>
      </c>
      <c r="C56">
        <v>3720</v>
      </c>
      <c r="D56">
        <v>93</v>
      </c>
      <c r="E56">
        <v>40</v>
      </c>
      <c r="F56" s="9">
        <f t="shared" si="4"/>
        <v>43.01075268817204</v>
      </c>
      <c r="G56">
        <f t="shared" si="5"/>
        <v>2.5</v>
      </c>
    </row>
    <row r="57" spans="1:8" x14ac:dyDescent="0.3">
      <c r="A57" s="14">
        <v>2</v>
      </c>
      <c r="B57" t="s">
        <v>91</v>
      </c>
      <c r="C57">
        <v>5240</v>
      </c>
      <c r="D57">
        <v>189</v>
      </c>
      <c r="E57">
        <v>68</v>
      </c>
      <c r="F57" s="9">
        <f t="shared" si="4"/>
        <v>35.978835978835974</v>
      </c>
      <c r="G57">
        <f t="shared" si="5"/>
        <v>3.606870229007634</v>
      </c>
    </row>
    <row r="58" spans="1:8" x14ac:dyDescent="0.3">
      <c r="A58" s="14">
        <v>2</v>
      </c>
      <c r="B58" t="s">
        <v>94</v>
      </c>
      <c r="C58">
        <v>3580</v>
      </c>
      <c r="D58">
        <v>105</v>
      </c>
      <c r="E58">
        <v>47</v>
      </c>
      <c r="F58" s="9">
        <f t="shared" si="4"/>
        <v>44.761904761904766</v>
      </c>
      <c r="G58">
        <f t="shared" si="5"/>
        <v>2.9329608938547485</v>
      </c>
    </row>
    <row r="59" spans="1:8" x14ac:dyDescent="0.3">
      <c r="D59" s="10"/>
      <c r="E59" s="10"/>
      <c r="F59" s="10"/>
      <c r="G59" s="10"/>
      <c r="H59" s="10"/>
    </row>
    <row r="62" spans="1:8" x14ac:dyDescent="0.3">
      <c r="A62" s="14">
        <v>1</v>
      </c>
      <c r="B62" t="s">
        <v>99</v>
      </c>
      <c r="C62">
        <v>1008</v>
      </c>
      <c r="D62">
        <v>41</v>
      </c>
      <c r="E62">
        <v>11</v>
      </c>
      <c r="F62" s="9">
        <f t="shared" si="2"/>
        <v>26.829268292682929</v>
      </c>
      <c r="G62">
        <f t="shared" ref="G62:G79" si="6">D62/C62*100</f>
        <v>4.0674603174603172</v>
      </c>
    </row>
    <row r="63" spans="1:8" x14ac:dyDescent="0.3">
      <c r="A63" s="14">
        <v>1</v>
      </c>
      <c r="B63" t="s">
        <v>100</v>
      </c>
      <c r="C63">
        <v>1390</v>
      </c>
      <c r="D63">
        <v>108</v>
      </c>
      <c r="E63">
        <v>29</v>
      </c>
      <c r="F63" s="9">
        <f t="shared" si="2"/>
        <v>26.851851851851855</v>
      </c>
      <c r="G63">
        <f t="shared" si="6"/>
        <v>7.7697841726618702</v>
      </c>
    </row>
    <row r="64" spans="1:8" x14ac:dyDescent="0.3">
      <c r="A64" s="14">
        <v>1</v>
      </c>
      <c r="B64" t="s">
        <v>101</v>
      </c>
      <c r="C64">
        <v>1580</v>
      </c>
      <c r="D64">
        <v>94</v>
      </c>
      <c r="E64">
        <v>38</v>
      </c>
      <c r="F64" s="9">
        <f t="shared" si="2"/>
        <v>40.425531914893611</v>
      </c>
      <c r="G64">
        <f t="shared" si="6"/>
        <v>5.9493670886075947</v>
      </c>
    </row>
    <row r="65" spans="1:8" x14ac:dyDescent="0.3">
      <c r="A65" s="14">
        <v>1</v>
      </c>
      <c r="B65" t="s">
        <v>102</v>
      </c>
      <c r="C65">
        <v>1910</v>
      </c>
      <c r="D65">
        <v>69</v>
      </c>
      <c r="E65">
        <v>31</v>
      </c>
      <c r="F65" s="9">
        <f t="shared" si="2"/>
        <v>44.927536231884055</v>
      </c>
      <c r="G65">
        <f t="shared" si="6"/>
        <v>3.6125654450261777</v>
      </c>
    </row>
    <row r="66" spans="1:8" x14ac:dyDescent="0.3">
      <c r="A66" s="14">
        <v>1</v>
      </c>
      <c r="B66" t="s">
        <v>103</v>
      </c>
      <c r="C66">
        <v>2330</v>
      </c>
      <c r="D66">
        <v>97</v>
      </c>
      <c r="E66">
        <v>34</v>
      </c>
      <c r="F66" s="9">
        <f t="shared" si="2"/>
        <v>35.051546391752574</v>
      </c>
      <c r="G66">
        <f t="shared" si="6"/>
        <v>4.1630901287553641</v>
      </c>
    </row>
    <row r="67" spans="1:8" x14ac:dyDescent="0.3">
      <c r="A67" s="14">
        <v>1</v>
      </c>
      <c r="B67" t="s">
        <v>104</v>
      </c>
      <c r="C67">
        <v>2120</v>
      </c>
      <c r="D67">
        <v>74</v>
      </c>
      <c r="E67">
        <v>39</v>
      </c>
      <c r="F67" s="9">
        <f t="shared" si="2"/>
        <v>52.702702702702695</v>
      </c>
      <c r="G67">
        <f t="shared" si="6"/>
        <v>3.4905660377358489</v>
      </c>
    </row>
    <row r="68" spans="1:8" x14ac:dyDescent="0.3">
      <c r="A68" s="14">
        <v>1</v>
      </c>
      <c r="B68" t="s">
        <v>105</v>
      </c>
      <c r="C68">
        <v>1500</v>
      </c>
      <c r="D68">
        <v>81</v>
      </c>
      <c r="E68">
        <v>19</v>
      </c>
      <c r="F68" s="9">
        <f t="shared" si="2"/>
        <v>23.456790123456788</v>
      </c>
      <c r="G68">
        <f t="shared" si="6"/>
        <v>5.4</v>
      </c>
    </row>
    <row r="69" spans="1:8" x14ac:dyDescent="0.3">
      <c r="A69" s="14">
        <v>1</v>
      </c>
      <c r="B69" t="s">
        <v>106</v>
      </c>
      <c r="C69">
        <v>530</v>
      </c>
      <c r="D69">
        <v>26</v>
      </c>
      <c r="E69">
        <v>15</v>
      </c>
      <c r="F69" s="9">
        <f t="shared" si="2"/>
        <v>57.692307692307686</v>
      </c>
      <c r="G69">
        <f t="shared" si="6"/>
        <v>4.9056603773584913</v>
      </c>
    </row>
    <row r="70" spans="1:8" x14ac:dyDescent="0.3">
      <c r="A70" s="14">
        <v>1</v>
      </c>
      <c r="B70" t="s">
        <v>107</v>
      </c>
      <c r="C70">
        <v>1810</v>
      </c>
      <c r="D70">
        <v>53</v>
      </c>
      <c r="E70">
        <v>21</v>
      </c>
      <c r="F70" s="9">
        <f t="shared" si="2"/>
        <v>39.622641509433961</v>
      </c>
      <c r="G70">
        <f t="shared" si="6"/>
        <v>2.9281767955801103</v>
      </c>
    </row>
    <row r="71" spans="1:8" x14ac:dyDescent="0.3">
      <c r="A71" s="14">
        <v>1</v>
      </c>
      <c r="B71" t="s">
        <v>108</v>
      </c>
      <c r="C71">
        <v>2960</v>
      </c>
      <c r="D71">
        <v>114</v>
      </c>
      <c r="E71">
        <v>46</v>
      </c>
      <c r="F71" s="9">
        <f t="shared" si="2"/>
        <v>40.350877192982452</v>
      </c>
      <c r="G71">
        <f t="shared" si="6"/>
        <v>3.8513513513513518</v>
      </c>
    </row>
    <row r="72" spans="1:8" x14ac:dyDescent="0.3">
      <c r="A72" s="14">
        <v>1</v>
      </c>
      <c r="B72" t="s">
        <v>109</v>
      </c>
      <c r="C72">
        <v>1670</v>
      </c>
      <c r="D72">
        <v>84</v>
      </c>
      <c r="E72">
        <v>26</v>
      </c>
      <c r="F72" s="9">
        <f t="shared" si="2"/>
        <v>30.952380952380953</v>
      </c>
      <c r="G72">
        <f t="shared" si="6"/>
        <v>5.0299401197604787</v>
      </c>
    </row>
    <row r="73" spans="1:8" x14ac:dyDescent="0.3">
      <c r="A73" s="14">
        <v>1</v>
      </c>
      <c r="B73" t="s">
        <v>110</v>
      </c>
      <c r="C73">
        <v>1580</v>
      </c>
      <c r="D73">
        <v>90</v>
      </c>
      <c r="E73">
        <v>32</v>
      </c>
      <c r="F73" s="9">
        <f t="shared" ref="F73:F79" si="7">E73/D73*100</f>
        <v>35.555555555555557</v>
      </c>
      <c r="G73">
        <f t="shared" si="6"/>
        <v>5.6962025316455698</v>
      </c>
    </row>
    <row r="74" spans="1:8" x14ac:dyDescent="0.3">
      <c r="A74" s="14">
        <v>2</v>
      </c>
      <c r="B74" t="s">
        <v>99</v>
      </c>
      <c r="C74">
        <v>3330</v>
      </c>
      <c r="D74">
        <v>202</v>
      </c>
      <c r="E74">
        <v>54</v>
      </c>
      <c r="F74" s="9">
        <f t="shared" si="7"/>
        <v>26.732673267326735</v>
      </c>
      <c r="G74">
        <f t="shared" si="6"/>
        <v>6.0660660660660666</v>
      </c>
    </row>
    <row r="75" spans="1:8" x14ac:dyDescent="0.3">
      <c r="A75" s="14">
        <v>2</v>
      </c>
      <c r="B75" t="s">
        <v>111</v>
      </c>
      <c r="C75">
        <v>3590</v>
      </c>
      <c r="D75">
        <v>141</v>
      </c>
      <c r="E75">
        <v>52</v>
      </c>
      <c r="F75" s="9">
        <f t="shared" si="7"/>
        <v>36.87943262411347</v>
      </c>
      <c r="G75">
        <f t="shared" si="6"/>
        <v>3.9275766016713094</v>
      </c>
    </row>
    <row r="76" spans="1:8" x14ac:dyDescent="0.3">
      <c r="A76" s="14">
        <v>2</v>
      </c>
      <c r="B76" t="s">
        <v>102</v>
      </c>
      <c r="C76">
        <v>2750</v>
      </c>
      <c r="D76">
        <v>126</v>
      </c>
      <c r="E76">
        <v>53</v>
      </c>
      <c r="F76" s="9">
        <f t="shared" si="7"/>
        <v>42.063492063492063</v>
      </c>
      <c r="G76">
        <f t="shared" si="6"/>
        <v>4.581818181818182</v>
      </c>
    </row>
    <row r="77" spans="1:8" x14ac:dyDescent="0.3">
      <c r="A77" s="14">
        <v>2</v>
      </c>
      <c r="B77" t="s">
        <v>112</v>
      </c>
      <c r="C77">
        <v>2920</v>
      </c>
      <c r="D77">
        <v>174</v>
      </c>
      <c r="E77">
        <v>63</v>
      </c>
      <c r="F77" s="9">
        <f t="shared" si="7"/>
        <v>36.206896551724135</v>
      </c>
      <c r="G77">
        <f t="shared" si="6"/>
        <v>5.9589041095890405</v>
      </c>
    </row>
    <row r="78" spans="1:8" x14ac:dyDescent="0.3">
      <c r="A78" s="14">
        <v>2</v>
      </c>
      <c r="B78" t="s">
        <v>113</v>
      </c>
      <c r="C78">
        <v>1290</v>
      </c>
      <c r="D78">
        <v>57</v>
      </c>
      <c r="E78">
        <v>24</v>
      </c>
      <c r="F78" s="9">
        <f t="shared" si="7"/>
        <v>42.105263157894733</v>
      </c>
      <c r="G78">
        <f t="shared" si="6"/>
        <v>4.4186046511627906</v>
      </c>
    </row>
    <row r="80" spans="1:8" x14ac:dyDescent="0.3">
      <c r="D80" s="10"/>
      <c r="E80" s="10"/>
      <c r="F80" s="10"/>
      <c r="G80" s="10"/>
      <c r="H80" s="10"/>
    </row>
    <row r="83" spans="1:7" x14ac:dyDescent="0.3">
      <c r="A83" s="14">
        <v>1</v>
      </c>
      <c r="B83" t="s">
        <v>114</v>
      </c>
      <c r="C83">
        <v>3300</v>
      </c>
      <c r="D83">
        <v>57</v>
      </c>
      <c r="E83">
        <v>34</v>
      </c>
      <c r="F83" s="9">
        <f t="shared" ref="F83:F96" si="8">E83/D83*100</f>
        <v>59.649122807017541</v>
      </c>
      <c r="G83">
        <f t="shared" ref="G83:G96" si="9">D83/C83*100</f>
        <v>1.7272727272727273</v>
      </c>
    </row>
    <row r="84" spans="1:7" x14ac:dyDescent="0.3">
      <c r="A84" s="14">
        <v>1</v>
      </c>
      <c r="B84" t="s">
        <v>115</v>
      </c>
      <c r="C84">
        <v>2550</v>
      </c>
      <c r="D84">
        <v>60</v>
      </c>
      <c r="E84">
        <v>25</v>
      </c>
      <c r="F84" s="9">
        <f t="shared" si="8"/>
        <v>41.666666666666671</v>
      </c>
      <c r="G84">
        <f t="shared" si="9"/>
        <v>2.3529411764705883</v>
      </c>
    </row>
    <row r="85" spans="1:7" x14ac:dyDescent="0.3">
      <c r="A85" s="14">
        <v>1</v>
      </c>
      <c r="B85" t="s">
        <v>116</v>
      </c>
      <c r="C85">
        <v>1450</v>
      </c>
      <c r="D85">
        <v>21</v>
      </c>
      <c r="E85">
        <v>13</v>
      </c>
      <c r="F85" s="9">
        <f t="shared" si="8"/>
        <v>61.904761904761905</v>
      </c>
      <c r="G85">
        <f t="shared" si="9"/>
        <v>1.4482758620689655</v>
      </c>
    </row>
    <row r="86" spans="1:7" x14ac:dyDescent="0.3">
      <c r="A86" s="14">
        <v>1</v>
      </c>
      <c r="B86" t="s">
        <v>117</v>
      </c>
      <c r="C86">
        <v>2340</v>
      </c>
      <c r="D86">
        <v>62</v>
      </c>
      <c r="E86">
        <v>40</v>
      </c>
      <c r="F86" s="9">
        <f t="shared" si="8"/>
        <v>64.516129032258064</v>
      </c>
      <c r="G86">
        <f t="shared" si="9"/>
        <v>2.6495726495726495</v>
      </c>
    </row>
    <row r="87" spans="1:7" x14ac:dyDescent="0.3">
      <c r="A87" s="14">
        <v>1</v>
      </c>
      <c r="B87" t="s">
        <v>118</v>
      </c>
      <c r="C87">
        <v>3300</v>
      </c>
      <c r="D87">
        <v>72</v>
      </c>
      <c r="E87">
        <v>37</v>
      </c>
      <c r="F87" s="9">
        <f t="shared" si="8"/>
        <v>51.388888888888886</v>
      </c>
      <c r="G87">
        <f t="shared" si="9"/>
        <v>2.1818181818181821</v>
      </c>
    </row>
    <row r="88" spans="1:7" x14ac:dyDescent="0.3">
      <c r="A88" s="14">
        <v>1</v>
      </c>
      <c r="B88" t="s">
        <v>119</v>
      </c>
      <c r="C88">
        <v>3040</v>
      </c>
      <c r="D88">
        <v>59</v>
      </c>
      <c r="E88">
        <v>32</v>
      </c>
      <c r="F88" s="9">
        <f t="shared" si="8"/>
        <v>54.237288135593218</v>
      </c>
      <c r="G88">
        <f t="shared" si="9"/>
        <v>1.9407894736842106</v>
      </c>
    </row>
    <row r="89" spans="1:7" x14ac:dyDescent="0.3">
      <c r="A89" s="14">
        <v>1</v>
      </c>
      <c r="B89" t="s">
        <v>120</v>
      </c>
      <c r="C89">
        <v>2860</v>
      </c>
      <c r="D89">
        <v>43</v>
      </c>
      <c r="E89">
        <v>21</v>
      </c>
      <c r="F89" s="9">
        <f t="shared" si="8"/>
        <v>48.837209302325576</v>
      </c>
      <c r="G89">
        <f t="shared" si="9"/>
        <v>1.5034965034965035</v>
      </c>
    </row>
    <row r="90" spans="1:7" x14ac:dyDescent="0.3">
      <c r="A90" s="14">
        <v>2</v>
      </c>
      <c r="B90" t="s">
        <v>114</v>
      </c>
      <c r="C90">
        <v>3210</v>
      </c>
      <c r="D90">
        <v>71</v>
      </c>
      <c r="E90">
        <v>27</v>
      </c>
      <c r="F90" s="9">
        <f t="shared" si="8"/>
        <v>38.028169014084504</v>
      </c>
      <c r="G90">
        <f t="shared" si="9"/>
        <v>2.2118380062305296</v>
      </c>
    </row>
    <row r="91" spans="1:7" x14ac:dyDescent="0.3">
      <c r="A91" s="14">
        <v>2</v>
      </c>
      <c r="B91" t="s">
        <v>117</v>
      </c>
      <c r="C91">
        <v>5720</v>
      </c>
      <c r="D91">
        <v>182</v>
      </c>
      <c r="E91">
        <v>37</v>
      </c>
      <c r="F91" s="9">
        <f t="shared" si="8"/>
        <v>20.329670329670328</v>
      </c>
      <c r="G91">
        <f t="shared" si="9"/>
        <v>3.1818181818181817</v>
      </c>
    </row>
    <row r="92" spans="1:7" x14ac:dyDescent="0.3">
      <c r="A92" s="14">
        <v>2</v>
      </c>
      <c r="B92" t="s">
        <v>121</v>
      </c>
      <c r="C92">
        <v>4290</v>
      </c>
      <c r="D92">
        <v>84</v>
      </c>
      <c r="E92">
        <v>43</v>
      </c>
      <c r="F92" s="9">
        <f t="shared" si="8"/>
        <v>51.19047619047619</v>
      </c>
      <c r="G92">
        <f t="shared" si="9"/>
        <v>1.9580419580419581</v>
      </c>
    </row>
    <row r="93" spans="1:7" x14ac:dyDescent="0.3">
      <c r="A93" s="14">
        <v>2</v>
      </c>
      <c r="B93" t="s">
        <v>120</v>
      </c>
      <c r="C93">
        <v>3300</v>
      </c>
      <c r="D93">
        <v>97</v>
      </c>
      <c r="E93">
        <v>37</v>
      </c>
      <c r="F93" s="9">
        <f t="shared" si="8"/>
        <v>38.144329896907216</v>
      </c>
      <c r="G93">
        <f t="shared" si="9"/>
        <v>2.9393939393939394</v>
      </c>
    </row>
    <row r="94" spans="1:7" x14ac:dyDescent="0.3">
      <c r="A94" s="14">
        <v>2</v>
      </c>
      <c r="B94" t="s">
        <v>122</v>
      </c>
      <c r="C94">
        <v>1650</v>
      </c>
      <c r="D94">
        <v>52</v>
      </c>
      <c r="E94">
        <v>27</v>
      </c>
      <c r="F94" s="9">
        <f t="shared" si="8"/>
        <v>51.923076923076927</v>
      </c>
      <c r="G94">
        <f t="shared" si="9"/>
        <v>3.1515151515151518</v>
      </c>
    </row>
    <row r="95" spans="1:7" x14ac:dyDescent="0.3">
      <c r="A95" s="14">
        <v>2</v>
      </c>
      <c r="B95" t="s">
        <v>123</v>
      </c>
      <c r="C95">
        <v>4140</v>
      </c>
      <c r="D95">
        <v>131</v>
      </c>
      <c r="E95">
        <v>61</v>
      </c>
      <c r="F95" s="9">
        <f t="shared" si="8"/>
        <v>46.564885496183209</v>
      </c>
      <c r="G95">
        <f t="shared" si="9"/>
        <v>3.1642512077294689</v>
      </c>
    </row>
    <row r="96" spans="1:7" x14ac:dyDescent="0.3">
      <c r="A96" s="14">
        <v>2</v>
      </c>
      <c r="B96" t="s">
        <v>124</v>
      </c>
      <c r="C96">
        <v>4240</v>
      </c>
      <c r="D96">
        <v>89</v>
      </c>
      <c r="E96">
        <v>24</v>
      </c>
      <c r="F96" s="9">
        <f t="shared" si="8"/>
        <v>26.966292134831459</v>
      </c>
      <c r="G96">
        <f t="shared" si="9"/>
        <v>2.0990566037735849</v>
      </c>
    </row>
    <row r="97" spans="1:7" x14ac:dyDescent="0.3">
      <c r="D97" s="10"/>
      <c r="E97" s="10"/>
      <c r="F97" s="10"/>
      <c r="G97" s="10"/>
    </row>
    <row r="99" spans="1:7" x14ac:dyDescent="0.3">
      <c r="A99" s="14">
        <v>1</v>
      </c>
      <c r="B99" t="s">
        <v>125</v>
      </c>
      <c r="C99">
        <v>1180</v>
      </c>
      <c r="D99">
        <v>68</v>
      </c>
      <c r="E99">
        <v>6</v>
      </c>
      <c r="F99" s="9">
        <f t="shared" ref="F99:F115" si="10">E99/D99*100</f>
        <v>8.8235294117647065</v>
      </c>
      <c r="G99">
        <f t="shared" ref="G99:G115" si="11">D99/C99*100</f>
        <v>5.7627118644067794</v>
      </c>
    </row>
    <row r="100" spans="1:7" x14ac:dyDescent="0.3">
      <c r="A100" s="14">
        <v>1</v>
      </c>
      <c r="B100" t="s">
        <v>126</v>
      </c>
      <c r="C100">
        <v>960</v>
      </c>
      <c r="D100">
        <v>49</v>
      </c>
      <c r="E100">
        <v>14</v>
      </c>
      <c r="F100" s="9">
        <f t="shared" si="10"/>
        <v>28.571428571428569</v>
      </c>
      <c r="G100">
        <f t="shared" si="11"/>
        <v>5.104166666666667</v>
      </c>
    </row>
    <row r="101" spans="1:7" x14ac:dyDescent="0.3">
      <c r="A101" s="14">
        <v>1</v>
      </c>
      <c r="B101" t="s">
        <v>127</v>
      </c>
      <c r="C101">
        <v>3760</v>
      </c>
      <c r="D101">
        <v>103</v>
      </c>
      <c r="E101">
        <v>18</v>
      </c>
      <c r="F101" s="9">
        <f t="shared" si="10"/>
        <v>17.475728155339805</v>
      </c>
      <c r="G101">
        <f t="shared" si="11"/>
        <v>2.7393617021276597</v>
      </c>
    </row>
    <row r="102" spans="1:7" x14ac:dyDescent="0.3">
      <c r="A102" s="14">
        <v>1</v>
      </c>
      <c r="B102" t="s">
        <v>128</v>
      </c>
      <c r="C102">
        <v>2500</v>
      </c>
      <c r="D102">
        <v>137</v>
      </c>
      <c r="E102">
        <v>28</v>
      </c>
      <c r="F102" s="9">
        <f t="shared" si="10"/>
        <v>20.437956204379564</v>
      </c>
      <c r="G102">
        <f t="shared" si="11"/>
        <v>5.48</v>
      </c>
    </row>
    <row r="103" spans="1:7" x14ac:dyDescent="0.3">
      <c r="A103" s="14">
        <v>1</v>
      </c>
      <c r="B103" t="s">
        <v>129</v>
      </c>
      <c r="C103">
        <v>4410</v>
      </c>
      <c r="D103">
        <v>105</v>
      </c>
      <c r="E103">
        <v>33</v>
      </c>
      <c r="F103" s="9">
        <f t="shared" si="10"/>
        <v>31.428571428571427</v>
      </c>
      <c r="G103">
        <f t="shared" si="11"/>
        <v>2.3809523809523809</v>
      </c>
    </row>
    <row r="104" spans="1:7" x14ac:dyDescent="0.3">
      <c r="A104" s="14">
        <v>1</v>
      </c>
      <c r="B104" t="s">
        <v>130</v>
      </c>
      <c r="C104">
        <v>2950</v>
      </c>
      <c r="D104">
        <v>66</v>
      </c>
      <c r="E104">
        <v>15</v>
      </c>
      <c r="F104" s="9">
        <f t="shared" si="10"/>
        <v>22.727272727272727</v>
      </c>
      <c r="G104">
        <f t="shared" si="11"/>
        <v>2.2372881355932206</v>
      </c>
    </row>
    <row r="105" spans="1:7" x14ac:dyDescent="0.3">
      <c r="A105" s="14">
        <v>1</v>
      </c>
      <c r="B105" t="s">
        <v>131</v>
      </c>
      <c r="C105">
        <v>2090</v>
      </c>
      <c r="D105">
        <v>35</v>
      </c>
      <c r="E105">
        <v>9</v>
      </c>
      <c r="F105" s="9">
        <f t="shared" si="10"/>
        <v>25.714285714285712</v>
      </c>
      <c r="G105">
        <f t="shared" si="11"/>
        <v>1.6746411483253589</v>
      </c>
    </row>
    <row r="106" spans="1:7" x14ac:dyDescent="0.3">
      <c r="A106" s="14">
        <v>1</v>
      </c>
      <c r="B106" t="s">
        <v>132</v>
      </c>
      <c r="C106">
        <v>4790</v>
      </c>
      <c r="D106">
        <v>147</v>
      </c>
      <c r="E106">
        <v>42</v>
      </c>
      <c r="F106" s="9">
        <f t="shared" si="10"/>
        <v>28.571428571428569</v>
      </c>
      <c r="G106">
        <f t="shared" si="11"/>
        <v>3.068893528183716</v>
      </c>
    </row>
    <row r="107" spans="1:7" x14ac:dyDescent="0.3">
      <c r="A107" s="14">
        <v>1</v>
      </c>
      <c r="B107" t="s">
        <v>133</v>
      </c>
      <c r="C107">
        <v>3380</v>
      </c>
      <c r="D107">
        <v>109</v>
      </c>
      <c r="E107">
        <v>28</v>
      </c>
      <c r="F107" s="9">
        <f t="shared" si="10"/>
        <v>25.688073394495415</v>
      </c>
      <c r="G107">
        <f t="shared" si="11"/>
        <v>3.2248520710059174</v>
      </c>
    </row>
    <row r="108" spans="1:7" x14ac:dyDescent="0.3">
      <c r="A108" s="14">
        <v>1</v>
      </c>
      <c r="B108" t="s">
        <v>134</v>
      </c>
      <c r="C108">
        <v>4600</v>
      </c>
      <c r="D108">
        <v>101</v>
      </c>
      <c r="E108">
        <v>35</v>
      </c>
      <c r="F108" s="9">
        <f t="shared" si="10"/>
        <v>34.653465346534652</v>
      </c>
      <c r="G108">
        <f t="shared" si="11"/>
        <v>2.1956521739130435</v>
      </c>
    </row>
    <row r="109" spans="1:7" x14ac:dyDescent="0.3">
      <c r="A109" s="14">
        <v>2</v>
      </c>
      <c r="B109" t="s">
        <v>135</v>
      </c>
      <c r="C109">
        <v>2940</v>
      </c>
      <c r="D109">
        <v>70</v>
      </c>
      <c r="E109">
        <v>19</v>
      </c>
      <c r="F109" s="9">
        <f t="shared" si="10"/>
        <v>27.142857142857142</v>
      </c>
      <c r="G109">
        <f t="shared" si="11"/>
        <v>2.3809523809523809</v>
      </c>
    </row>
    <row r="110" spans="1:7" x14ac:dyDescent="0.3">
      <c r="A110" s="14">
        <v>2</v>
      </c>
      <c r="B110" t="s">
        <v>136</v>
      </c>
      <c r="C110">
        <v>2410</v>
      </c>
      <c r="D110">
        <v>85</v>
      </c>
      <c r="E110">
        <v>33</v>
      </c>
      <c r="F110" s="9">
        <f t="shared" si="10"/>
        <v>38.82352941176471</v>
      </c>
      <c r="G110">
        <f t="shared" si="11"/>
        <v>3.5269709543568464</v>
      </c>
    </row>
    <row r="111" spans="1:7" x14ac:dyDescent="0.3">
      <c r="A111" s="14">
        <v>2</v>
      </c>
      <c r="B111" t="s">
        <v>137</v>
      </c>
      <c r="C111">
        <v>4660</v>
      </c>
      <c r="D111">
        <v>164</v>
      </c>
      <c r="E111">
        <v>42</v>
      </c>
      <c r="F111" s="9">
        <f t="shared" si="10"/>
        <v>25.609756097560975</v>
      </c>
      <c r="G111">
        <f t="shared" si="11"/>
        <v>3.5193133047210301</v>
      </c>
    </row>
    <row r="112" spans="1:7" x14ac:dyDescent="0.3">
      <c r="A112" s="14">
        <v>2</v>
      </c>
      <c r="B112" t="s">
        <v>138</v>
      </c>
      <c r="C112">
        <v>2810</v>
      </c>
      <c r="D112">
        <v>93</v>
      </c>
      <c r="E112">
        <v>22</v>
      </c>
      <c r="F112" s="9">
        <f t="shared" si="10"/>
        <v>23.655913978494624</v>
      </c>
      <c r="G112">
        <f t="shared" si="11"/>
        <v>3.3096085409252671</v>
      </c>
    </row>
    <row r="113" spans="1:7" x14ac:dyDescent="0.3">
      <c r="A113" s="14">
        <v>2</v>
      </c>
      <c r="B113" t="s">
        <v>139</v>
      </c>
      <c r="C113">
        <v>5600</v>
      </c>
      <c r="D113">
        <v>140</v>
      </c>
      <c r="E113">
        <v>46</v>
      </c>
      <c r="F113" s="9">
        <f t="shared" si="10"/>
        <v>32.857142857142854</v>
      </c>
      <c r="G113">
        <f t="shared" si="11"/>
        <v>2.5</v>
      </c>
    </row>
    <row r="114" spans="1:7" x14ac:dyDescent="0.3">
      <c r="A114" s="14">
        <v>2</v>
      </c>
      <c r="B114" t="s">
        <v>140</v>
      </c>
      <c r="C114">
        <v>4190</v>
      </c>
      <c r="D114">
        <v>96</v>
      </c>
      <c r="E114">
        <v>34</v>
      </c>
      <c r="F114" s="9">
        <f t="shared" si="10"/>
        <v>35.416666666666671</v>
      </c>
      <c r="G114">
        <f t="shared" si="11"/>
        <v>2.2911694510739857</v>
      </c>
    </row>
    <row r="115" spans="1:7" x14ac:dyDescent="0.3">
      <c r="A115" s="14">
        <v>2</v>
      </c>
      <c r="B115" t="s">
        <v>141</v>
      </c>
      <c r="C115">
        <v>4720</v>
      </c>
      <c r="D115">
        <v>148</v>
      </c>
      <c r="E115">
        <v>51</v>
      </c>
      <c r="F115" s="9">
        <f t="shared" si="10"/>
        <v>34.45945945945946</v>
      </c>
      <c r="G115">
        <f t="shared" si="11"/>
        <v>3.1355932203389827</v>
      </c>
    </row>
    <row r="116" spans="1:7" x14ac:dyDescent="0.3">
      <c r="D116" s="10"/>
      <c r="E116" s="10"/>
      <c r="F116" s="10"/>
      <c r="G116" s="10"/>
    </row>
    <row r="120" spans="1:7" x14ac:dyDescent="0.3">
      <c r="A120" s="14">
        <v>1</v>
      </c>
      <c r="B120" t="s">
        <v>142</v>
      </c>
      <c r="C120">
        <v>4950</v>
      </c>
      <c r="D120">
        <v>53</v>
      </c>
      <c r="E120">
        <v>4</v>
      </c>
      <c r="F120" s="9">
        <f t="shared" ref="F120:F132" si="12">E120/D120*100</f>
        <v>7.5471698113207548</v>
      </c>
      <c r="G120">
        <f t="shared" ref="G120:G132" si="13">D120/C120*100</f>
        <v>1.0707070707070707</v>
      </c>
    </row>
    <row r="121" spans="1:7" x14ac:dyDescent="0.3">
      <c r="A121" s="14">
        <v>1</v>
      </c>
      <c r="B121" t="s">
        <v>143</v>
      </c>
      <c r="C121">
        <v>4180</v>
      </c>
      <c r="D121">
        <v>25</v>
      </c>
      <c r="E121">
        <v>5</v>
      </c>
      <c r="F121" s="9">
        <f t="shared" si="12"/>
        <v>20</v>
      </c>
      <c r="G121">
        <f t="shared" si="13"/>
        <v>0.59808612440191389</v>
      </c>
    </row>
    <row r="122" spans="1:7" x14ac:dyDescent="0.3">
      <c r="A122" s="14">
        <v>1</v>
      </c>
      <c r="B122" t="s">
        <v>144</v>
      </c>
      <c r="C122">
        <v>1680</v>
      </c>
      <c r="D122">
        <v>13</v>
      </c>
      <c r="E122">
        <v>4</v>
      </c>
      <c r="F122" s="9">
        <f t="shared" si="12"/>
        <v>30.76923076923077</v>
      </c>
      <c r="G122">
        <f t="shared" si="13"/>
        <v>0.77380952380952384</v>
      </c>
    </row>
    <row r="123" spans="1:7" x14ac:dyDescent="0.3">
      <c r="A123" s="14">
        <v>1</v>
      </c>
      <c r="B123" t="s">
        <v>145</v>
      </c>
      <c r="C123">
        <v>2750</v>
      </c>
      <c r="D123">
        <v>41</v>
      </c>
      <c r="E123">
        <v>12</v>
      </c>
      <c r="F123" s="9">
        <f t="shared" si="12"/>
        <v>29.268292682926827</v>
      </c>
      <c r="G123">
        <f t="shared" si="13"/>
        <v>1.4909090909090907</v>
      </c>
    </row>
    <row r="124" spans="1:7" x14ac:dyDescent="0.3">
      <c r="A124" s="14">
        <v>1</v>
      </c>
      <c r="B124" t="s">
        <v>146</v>
      </c>
      <c r="C124">
        <v>4240</v>
      </c>
      <c r="D124">
        <v>47</v>
      </c>
      <c r="E124">
        <v>10</v>
      </c>
      <c r="F124" s="9">
        <f t="shared" si="12"/>
        <v>21.276595744680851</v>
      </c>
      <c r="G124">
        <f t="shared" si="13"/>
        <v>1.1084905660377358</v>
      </c>
    </row>
    <row r="125" spans="1:7" x14ac:dyDescent="0.3">
      <c r="A125" s="14">
        <v>1</v>
      </c>
      <c r="B125" t="s">
        <v>147</v>
      </c>
      <c r="C125">
        <v>3630</v>
      </c>
      <c r="D125">
        <v>29</v>
      </c>
      <c r="E125">
        <v>7</v>
      </c>
      <c r="F125" s="9">
        <f t="shared" si="12"/>
        <v>24.137931034482758</v>
      </c>
      <c r="G125">
        <f t="shared" si="13"/>
        <v>0.79889807162534432</v>
      </c>
    </row>
    <row r="126" spans="1:7" x14ac:dyDescent="0.3">
      <c r="A126" s="14">
        <v>1</v>
      </c>
      <c r="B126" t="s">
        <v>148</v>
      </c>
      <c r="C126">
        <v>3230</v>
      </c>
      <c r="D126">
        <v>43</v>
      </c>
      <c r="E126">
        <v>11</v>
      </c>
      <c r="F126" s="9">
        <f t="shared" si="12"/>
        <v>25.581395348837212</v>
      </c>
      <c r="G126">
        <f t="shared" si="13"/>
        <v>1.3312693498452013</v>
      </c>
    </row>
    <row r="127" spans="1:7" x14ac:dyDescent="0.3">
      <c r="A127" s="14">
        <v>1</v>
      </c>
      <c r="B127" t="s">
        <v>149</v>
      </c>
      <c r="C127">
        <v>950</v>
      </c>
      <c r="D127">
        <v>10</v>
      </c>
      <c r="E127">
        <v>4</v>
      </c>
      <c r="F127" s="9">
        <f t="shared" si="12"/>
        <v>40</v>
      </c>
      <c r="G127">
        <f t="shared" si="13"/>
        <v>1.0526315789473684</v>
      </c>
    </row>
    <row r="128" spans="1:7" x14ac:dyDescent="0.3">
      <c r="A128" s="14">
        <v>2</v>
      </c>
      <c r="B128" t="s">
        <v>150</v>
      </c>
      <c r="C128">
        <v>5050</v>
      </c>
      <c r="D128">
        <v>46</v>
      </c>
      <c r="E128">
        <v>8</v>
      </c>
      <c r="F128" s="9">
        <f t="shared" si="12"/>
        <v>17.391304347826086</v>
      </c>
      <c r="G128">
        <f t="shared" si="13"/>
        <v>0.91089108910891081</v>
      </c>
    </row>
    <row r="129" spans="1:7" x14ac:dyDescent="0.3">
      <c r="A129" s="14">
        <v>2</v>
      </c>
      <c r="B129" t="s">
        <v>145</v>
      </c>
      <c r="C129">
        <v>5100</v>
      </c>
      <c r="D129">
        <v>45</v>
      </c>
      <c r="E129">
        <v>9</v>
      </c>
      <c r="F129" s="9">
        <f t="shared" si="12"/>
        <v>20</v>
      </c>
      <c r="G129">
        <f t="shared" si="13"/>
        <v>0.88235294117647056</v>
      </c>
    </row>
    <row r="130" spans="1:7" x14ac:dyDescent="0.3">
      <c r="A130" s="14">
        <v>2</v>
      </c>
      <c r="B130" t="s">
        <v>151</v>
      </c>
      <c r="C130">
        <v>5550</v>
      </c>
      <c r="D130">
        <v>48</v>
      </c>
      <c r="E130">
        <v>1</v>
      </c>
      <c r="F130" s="9">
        <f t="shared" si="12"/>
        <v>2.083333333333333</v>
      </c>
      <c r="G130">
        <f t="shared" si="13"/>
        <v>0.86486486486486491</v>
      </c>
    </row>
    <row r="131" spans="1:7" x14ac:dyDescent="0.3">
      <c r="A131" s="14">
        <v>2</v>
      </c>
      <c r="B131" t="s">
        <v>152</v>
      </c>
      <c r="C131">
        <v>5720</v>
      </c>
      <c r="D131">
        <v>37</v>
      </c>
      <c r="E131">
        <v>3</v>
      </c>
      <c r="F131" s="9">
        <f t="shared" si="12"/>
        <v>8.1081081081081088</v>
      </c>
      <c r="G131">
        <f t="shared" si="13"/>
        <v>0.64685314685314688</v>
      </c>
    </row>
    <row r="132" spans="1:7" x14ac:dyDescent="0.3">
      <c r="A132" s="14">
        <v>2</v>
      </c>
      <c r="B132" t="s">
        <v>153</v>
      </c>
      <c r="C132">
        <v>5720</v>
      </c>
      <c r="D132">
        <v>55</v>
      </c>
      <c r="E132">
        <v>1</v>
      </c>
      <c r="F132" s="9">
        <f t="shared" si="12"/>
        <v>1.8181818181818181</v>
      </c>
      <c r="G132">
        <f t="shared" si="13"/>
        <v>0.96153846153846156</v>
      </c>
    </row>
    <row r="133" spans="1:7" x14ac:dyDescent="0.3">
      <c r="D133" s="10"/>
      <c r="E133" s="10"/>
      <c r="F133" s="10"/>
      <c r="G133" s="10"/>
    </row>
    <row r="136" spans="1:7" x14ac:dyDescent="0.3">
      <c r="A136" s="14">
        <v>1</v>
      </c>
      <c r="B136" t="s">
        <v>154</v>
      </c>
      <c r="C136">
        <v>3850</v>
      </c>
      <c r="D136">
        <v>39</v>
      </c>
      <c r="E136">
        <v>4</v>
      </c>
      <c r="F136" s="9">
        <f t="shared" ref="F136:F151" si="14">E136/D136*100</f>
        <v>10.256410256410255</v>
      </c>
      <c r="G136">
        <f t="shared" ref="G136:G151" si="15">D136/C136*100</f>
        <v>1.0129870129870129</v>
      </c>
    </row>
    <row r="137" spans="1:7" x14ac:dyDescent="0.3">
      <c r="A137" s="14">
        <v>1</v>
      </c>
      <c r="B137" t="s">
        <v>155</v>
      </c>
      <c r="C137">
        <v>4630</v>
      </c>
      <c r="D137">
        <v>45</v>
      </c>
      <c r="E137">
        <v>14</v>
      </c>
      <c r="F137" s="9">
        <f t="shared" si="14"/>
        <v>31.111111111111111</v>
      </c>
      <c r="G137">
        <f t="shared" si="15"/>
        <v>0.97192224622030232</v>
      </c>
    </row>
    <row r="138" spans="1:7" x14ac:dyDescent="0.3">
      <c r="A138" s="14">
        <v>1</v>
      </c>
      <c r="B138" t="s">
        <v>156</v>
      </c>
      <c r="C138">
        <v>1910</v>
      </c>
      <c r="D138">
        <v>14</v>
      </c>
      <c r="E138">
        <v>4</v>
      </c>
      <c r="F138" s="9">
        <f t="shared" si="14"/>
        <v>28.571428571428569</v>
      </c>
      <c r="G138">
        <f t="shared" si="15"/>
        <v>0.73298429319371727</v>
      </c>
    </row>
    <row r="139" spans="1:7" x14ac:dyDescent="0.3">
      <c r="A139" s="14">
        <v>1</v>
      </c>
      <c r="B139" t="s">
        <v>157</v>
      </c>
      <c r="C139">
        <v>4990</v>
      </c>
      <c r="D139">
        <v>44</v>
      </c>
      <c r="E139">
        <v>11</v>
      </c>
      <c r="F139" s="9">
        <f t="shared" si="14"/>
        <v>25</v>
      </c>
      <c r="G139">
        <f t="shared" si="15"/>
        <v>0.88176352705410821</v>
      </c>
    </row>
    <row r="140" spans="1:7" x14ac:dyDescent="0.3">
      <c r="A140" s="14">
        <v>1</v>
      </c>
      <c r="B140" t="s">
        <v>158</v>
      </c>
      <c r="C140">
        <v>4400</v>
      </c>
      <c r="D140">
        <v>49</v>
      </c>
      <c r="E140">
        <v>3</v>
      </c>
      <c r="F140" s="9">
        <f t="shared" si="14"/>
        <v>6.1224489795918364</v>
      </c>
      <c r="G140">
        <f t="shared" si="15"/>
        <v>1.1136363636363638</v>
      </c>
    </row>
    <row r="141" spans="1:7" x14ac:dyDescent="0.3">
      <c r="A141" s="14">
        <v>1</v>
      </c>
      <c r="B141" t="s">
        <v>159</v>
      </c>
      <c r="C141">
        <v>5110</v>
      </c>
      <c r="D141">
        <v>33</v>
      </c>
      <c r="E141">
        <v>4</v>
      </c>
      <c r="F141" s="9">
        <f t="shared" si="14"/>
        <v>12.121212121212121</v>
      </c>
      <c r="G141">
        <f t="shared" si="15"/>
        <v>0.64579256360078274</v>
      </c>
    </row>
    <row r="142" spans="1:7" x14ac:dyDescent="0.3">
      <c r="A142" s="14">
        <v>1</v>
      </c>
      <c r="B142" t="s">
        <v>160</v>
      </c>
      <c r="C142">
        <v>3240</v>
      </c>
      <c r="D142">
        <v>74</v>
      </c>
      <c r="E142">
        <v>10</v>
      </c>
      <c r="F142" s="9">
        <f t="shared" si="14"/>
        <v>13.513513513513514</v>
      </c>
      <c r="G142">
        <f t="shared" si="15"/>
        <v>2.2839506172839505</v>
      </c>
    </row>
    <row r="143" spans="1:7" x14ac:dyDescent="0.3">
      <c r="A143" s="14">
        <v>1</v>
      </c>
      <c r="B143" t="s">
        <v>161</v>
      </c>
      <c r="C143">
        <v>4840</v>
      </c>
      <c r="D143">
        <v>36</v>
      </c>
      <c r="E143">
        <v>10</v>
      </c>
      <c r="F143" s="9">
        <f t="shared" si="14"/>
        <v>27.777777777777779</v>
      </c>
      <c r="G143">
        <f t="shared" si="15"/>
        <v>0.74380165289256195</v>
      </c>
    </row>
    <row r="144" spans="1:7" x14ac:dyDescent="0.3">
      <c r="A144" s="14">
        <v>1</v>
      </c>
      <c r="B144" t="s">
        <v>162</v>
      </c>
      <c r="C144">
        <v>3020</v>
      </c>
      <c r="D144">
        <v>27</v>
      </c>
      <c r="E144">
        <v>11</v>
      </c>
      <c r="F144" s="9">
        <f t="shared" si="14"/>
        <v>40.74074074074074</v>
      </c>
      <c r="G144">
        <f t="shared" si="15"/>
        <v>0.89403973509933776</v>
      </c>
    </row>
    <row r="145" spans="1:7" x14ac:dyDescent="0.3">
      <c r="A145" s="14">
        <v>1</v>
      </c>
      <c r="B145" t="s">
        <v>163</v>
      </c>
      <c r="C145">
        <v>3890</v>
      </c>
      <c r="D145">
        <v>16</v>
      </c>
      <c r="E145">
        <v>6</v>
      </c>
      <c r="F145" s="9">
        <f t="shared" si="14"/>
        <v>37.5</v>
      </c>
      <c r="G145">
        <f t="shared" si="15"/>
        <v>0.41131105398457579</v>
      </c>
    </row>
    <row r="146" spans="1:7" x14ac:dyDescent="0.3">
      <c r="A146" s="14">
        <v>2</v>
      </c>
      <c r="B146" t="s">
        <v>164</v>
      </c>
      <c r="C146">
        <v>4840</v>
      </c>
      <c r="D146">
        <v>54</v>
      </c>
      <c r="E146">
        <v>7</v>
      </c>
      <c r="F146" s="9">
        <f t="shared" si="14"/>
        <v>12.962962962962962</v>
      </c>
      <c r="G146">
        <f t="shared" si="15"/>
        <v>1.115702479338843</v>
      </c>
    </row>
    <row r="147" spans="1:7" x14ac:dyDescent="0.3">
      <c r="A147" s="14">
        <v>2</v>
      </c>
      <c r="B147" t="s">
        <v>165</v>
      </c>
      <c r="C147">
        <v>4790</v>
      </c>
      <c r="D147">
        <v>52</v>
      </c>
      <c r="E147">
        <v>11</v>
      </c>
      <c r="F147" s="9">
        <f t="shared" si="14"/>
        <v>21.153846153846153</v>
      </c>
      <c r="G147">
        <f t="shared" si="15"/>
        <v>1.0855949895615866</v>
      </c>
    </row>
    <row r="148" spans="1:7" x14ac:dyDescent="0.3">
      <c r="A148" s="14">
        <v>2</v>
      </c>
      <c r="B148" t="s">
        <v>166</v>
      </c>
      <c r="C148">
        <v>5600</v>
      </c>
      <c r="D148">
        <v>79</v>
      </c>
      <c r="E148">
        <v>7</v>
      </c>
      <c r="F148" s="9">
        <f t="shared" si="14"/>
        <v>8.8607594936708853</v>
      </c>
      <c r="G148">
        <f t="shared" si="15"/>
        <v>1.4107142857142856</v>
      </c>
    </row>
    <row r="149" spans="1:7" x14ac:dyDescent="0.3">
      <c r="A149" s="14">
        <v>2</v>
      </c>
      <c r="B149" t="s">
        <v>160</v>
      </c>
      <c r="C149">
        <v>5720</v>
      </c>
      <c r="D149">
        <v>58</v>
      </c>
      <c r="E149">
        <v>13</v>
      </c>
      <c r="F149" s="9">
        <f t="shared" si="14"/>
        <v>22.413793103448278</v>
      </c>
      <c r="G149">
        <f t="shared" si="15"/>
        <v>1.013986013986014</v>
      </c>
    </row>
    <row r="150" spans="1:7" x14ac:dyDescent="0.3">
      <c r="A150" s="14">
        <v>2</v>
      </c>
      <c r="B150" t="s">
        <v>167</v>
      </c>
      <c r="C150">
        <v>5230</v>
      </c>
      <c r="D150">
        <v>72</v>
      </c>
      <c r="E150">
        <v>10</v>
      </c>
      <c r="F150" s="9">
        <f t="shared" si="14"/>
        <v>13.888888888888889</v>
      </c>
      <c r="G150">
        <f t="shared" si="15"/>
        <v>1.3766730401529637</v>
      </c>
    </row>
    <row r="151" spans="1:7" x14ac:dyDescent="0.3">
      <c r="A151" s="14">
        <v>2</v>
      </c>
      <c r="B151" t="s">
        <v>163</v>
      </c>
      <c r="C151">
        <v>4240</v>
      </c>
      <c r="D151">
        <v>60</v>
      </c>
      <c r="E151">
        <v>4</v>
      </c>
      <c r="F151" s="9">
        <f t="shared" si="14"/>
        <v>6.666666666666667</v>
      </c>
      <c r="G151">
        <f t="shared" si="15"/>
        <v>1.4150943396226416</v>
      </c>
    </row>
    <row r="152" spans="1:7" x14ac:dyDescent="0.3">
      <c r="D152" s="10"/>
      <c r="E152" s="10"/>
      <c r="F152" s="10"/>
      <c r="G152" s="10"/>
    </row>
    <row r="155" spans="1:7" ht="21" x14ac:dyDescent="0.4">
      <c r="A155" s="13" t="s">
        <v>231</v>
      </c>
    </row>
    <row r="157" spans="1:7" x14ac:dyDescent="0.3">
      <c r="C157" t="s">
        <v>168</v>
      </c>
      <c r="D157" t="s">
        <v>169</v>
      </c>
      <c r="G157" t="s">
        <v>170</v>
      </c>
    </row>
    <row r="158" spans="1:7" x14ac:dyDescent="0.3">
      <c r="B158" t="s">
        <v>171</v>
      </c>
      <c r="C158">
        <v>832</v>
      </c>
      <c r="D158">
        <v>42</v>
      </c>
      <c r="G158">
        <f t="shared" ref="G158:G177" si="16">D158/C158*100</f>
        <v>5.0480769230769234</v>
      </c>
    </row>
    <row r="159" spans="1:7" x14ac:dyDescent="0.3">
      <c r="B159" t="s">
        <v>172</v>
      </c>
      <c r="C159">
        <v>4888</v>
      </c>
      <c r="D159">
        <v>59</v>
      </c>
      <c r="G159">
        <f t="shared" si="16"/>
        <v>1.207037643207856</v>
      </c>
    </row>
    <row r="160" spans="1:7" x14ac:dyDescent="0.3">
      <c r="B160" t="s">
        <v>173</v>
      </c>
      <c r="C160">
        <v>510</v>
      </c>
      <c r="D160">
        <v>16</v>
      </c>
      <c r="G160">
        <f t="shared" si="16"/>
        <v>3.1372549019607843</v>
      </c>
    </row>
    <row r="161" spans="2:7" x14ac:dyDescent="0.3">
      <c r="B161" t="s">
        <v>174</v>
      </c>
      <c r="C161">
        <v>5210</v>
      </c>
      <c r="D161">
        <v>96</v>
      </c>
      <c r="G161">
        <f t="shared" si="16"/>
        <v>1.8426103646833014</v>
      </c>
    </row>
    <row r="162" spans="2:7" x14ac:dyDescent="0.3">
      <c r="B162" t="s">
        <v>175</v>
      </c>
      <c r="C162">
        <v>465</v>
      </c>
      <c r="D162">
        <v>31</v>
      </c>
      <c r="G162">
        <f t="shared" si="16"/>
        <v>6.666666666666667</v>
      </c>
    </row>
    <row r="163" spans="2:7" x14ac:dyDescent="0.3">
      <c r="B163" t="s">
        <v>176</v>
      </c>
      <c r="C163">
        <v>5255</v>
      </c>
      <c r="D163">
        <v>111</v>
      </c>
      <c r="G163">
        <f t="shared" si="16"/>
        <v>2.1122740247383445</v>
      </c>
    </row>
    <row r="164" spans="2:7" x14ac:dyDescent="0.3">
      <c r="B164" t="s">
        <v>177</v>
      </c>
      <c r="C164">
        <v>655</v>
      </c>
      <c r="D164">
        <v>19</v>
      </c>
      <c r="G164">
        <f t="shared" si="16"/>
        <v>2.9007633587786259</v>
      </c>
    </row>
    <row r="165" spans="2:7" x14ac:dyDescent="0.3">
      <c r="B165" t="s">
        <v>178</v>
      </c>
      <c r="C165">
        <v>4075</v>
      </c>
      <c r="D165">
        <v>109</v>
      </c>
      <c r="G165">
        <f t="shared" si="16"/>
        <v>2.6748466257668713</v>
      </c>
    </row>
    <row r="166" spans="2:7" x14ac:dyDescent="0.3">
      <c r="B166" t="s">
        <v>179</v>
      </c>
      <c r="C166">
        <v>1530</v>
      </c>
      <c r="D166">
        <v>32</v>
      </c>
      <c r="G166">
        <f t="shared" si="16"/>
        <v>2.0915032679738559</v>
      </c>
    </row>
    <row r="167" spans="2:7" x14ac:dyDescent="0.3">
      <c r="B167" t="s">
        <v>180</v>
      </c>
      <c r="C167">
        <v>4190</v>
      </c>
      <c r="D167">
        <v>53</v>
      </c>
      <c r="G167">
        <f t="shared" si="16"/>
        <v>1.2649164677804297</v>
      </c>
    </row>
    <row r="168" spans="2:7" x14ac:dyDescent="0.3">
      <c r="B168" t="s">
        <v>181</v>
      </c>
      <c r="C168">
        <v>887</v>
      </c>
      <c r="D168">
        <v>60</v>
      </c>
      <c r="G168">
        <f t="shared" si="16"/>
        <v>6.7643742953776771</v>
      </c>
    </row>
    <row r="169" spans="2:7" x14ac:dyDescent="0.3">
      <c r="B169" t="s">
        <v>182</v>
      </c>
      <c r="C169">
        <v>4566</v>
      </c>
      <c r="D169">
        <v>109</v>
      </c>
      <c r="G169">
        <f t="shared" si="16"/>
        <v>2.3872098116513358</v>
      </c>
    </row>
    <row r="170" spans="2:7" x14ac:dyDescent="0.3">
      <c r="B170" t="s">
        <v>183</v>
      </c>
      <c r="C170">
        <v>791</v>
      </c>
      <c r="D170">
        <v>25</v>
      </c>
      <c r="G170">
        <f t="shared" si="16"/>
        <v>3.1605562579013902</v>
      </c>
    </row>
    <row r="171" spans="2:7" x14ac:dyDescent="0.3">
      <c r="B171" t="s">
        <v>184</v>
      </c>
      <c r="C171">
        <v>4929</v>
      </c>
      <c r="D171">
        <v>119</v>
      </c>
      <c r="G171">
        <f t="shared" si="16"/>
        <v>2.4142828159870158</v>
      </c>
    </row>
    <row r="172" spans="2:7" x14ac:dyDescent="0.3">
      <c r="B172" t="s">
        <v>185</v>
      </c>
      <c r="C172">
        <v>829</v>
      </c>
      <c r="D172">
        <v>30</v>
      </c>
      <c r="G172">
        <f t="shared" si="16"/>
        <v>3.618817852834741</v>
      </c>
    </row>
    <row r="173" spans="2:7" x14ac:dyDescent="0.3">
      <c r="B173" t="s">
        <v>186</v>
      </c>
      <c r="C173">
        <v>2618</v>
      </c>
      <c r="D173">
        <v>38</v>
      </c>
      <c r="G173">
        <f t="shared" si="16"/>
        <v>1.4514896867838043</v>
      </c>
    </row>
    <row r="174" spans="2:7" x14ac:dyDescent="0.3">
      <c r="B174" t="s">
        <v>187</v>
      </c>
      <c r="C174">
        <v>948</v>
      </c>
      <c r="D174">
        <v>29</v>
      </c>
      <c r="G174">
        <f t="shared" si="16"/>
        <v>3.0590717299578061</v>
      </c>
    </row>
    <row r="175" spans="2:7" x14ac:dyDescent="0.3">
      <c r="B175" t="s">
        <v>188</v>
      </c>
      <c r="C175">
        <v>3457</v>
      </c>
      <c r="D175">
        <v>43</v>
      </c>
      <c r="G175">
        <f t="shared" si="16"/>
        <v>1.2438530517789992</v>
      </c>
    </row>
    <row r="176" spans="2:7" x14ac:dyDescent="0.3">
      <c r="B176" t="s">
        <v>189</v>
      </c>
      <c r="C176">
        <v>445</v>
      </c>
      <c r="D176">
        <v>7</v>
      </c>
      <c r="G176">
        <f t="shared" si="16"/>
        <v>1.5730337078651686</v>
      </c>
    </row>
    <row r="177" spans="2:7" x14ac:dyDescent="0.3">
      <c r="B177" t="s">
        <v>190</v>
      </c>
      <c r="C177">
        <v>4965</v>
      </c>
      <c r="D177">
        <v>106</v>
      </c>
      <c r="G177">
        <f t="shared" si="16"/>
        <v>2.13494461228600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tabSelected="1" workbookViewId="0">
      <selection activeCell="A76" sqref="A76:XFD77"/>
    </sheetView>
  </sheetViews>
  <sheetFormatPr defaultRowHeight="14.4" x14ac:dyDescent="0.3"/>
  <cols>
    <col min="1" max="1" width="21.5546875" customWidth="1"/>
  </cols>
  <sheetData>
    <row r="1" spans="1:4" ht="21" x14ac:dyDescent="0.4">
      <c r="A1" s="2" t="s">
        <v>232</v>
      </c>
    </row>
    <row r="3" spans="1:4" x14ac:dyDescent="0.3">
      <c r="A3" s="3" t="s">
        <v>233</v>
      </c>
    </row>
    <row r="4" spans="1:4" x14ac:dyDescent="0.3">
      <c r="A4" s="3" t="s">
        <v>55</v>
      </c>
      <c r="B4" s="3" t="s">
        <v>56</v>
      </c>
      <c r="C4" s="3" t="s">
        <v>57</v>
      </c>
      <c r="D4" s="12" t="s">
        <v>58</v>
      </c>
    </row>
    <row r="5" spans="1:4" x14ac:dyDescent="0.3">
      <c r="A5" t="s">
        <v>192</v>
      </c>
      <c r="B5">
        <v>100</v>
      </c>
      <c r="C5">
        <v>52</v>
      </c>
      <c r="D5">
        <f>C5/B5*100</f>
        <v>52</v>
      </c>
    </row>
    <row r="6" spans="1:4" x14ac:dyDescent="0.3">
      <c r="A6" t="s">
        <v>193</v>
      </c>
      <c r="B6">
        <v>135</v>
      </c>
      <c r="C6">
        <v>76</v>
      </c>
      <c r="D6">
        <f t="shared" ref="D6:D14" si="0">C6/B6*100</f>
        <v>56.296296296296298</v>
      </c>
    </row>
    <row r="7" spans="1:4" x14ac:dyDescent="0.3">
      <c r="A7" t="s">
        <v>194</v>
      </c>
      <c r="B7">
        <v>190</v>
      </c>
      <c r="C7">
        <v>107</v>
      </c>
      <c r="D7">
        <f t="shared" si="0"/>
        <v>56.315789473684205</v>
      </c>
    </row>
    <row r="8" spans="1:4" x14ac:dyDescent="0.3">
      <c r="A8" t="s">
        <v>195</v>
      </c>
      <c r="B8">
        <v>106</v>
      </c>
      <c r="C8">
        <v>72</v>
      </c>
      <c r="D8">
        <f t="shared" si="0"/>
        <v>67.924528301886795</v>
      </c>
    </row>
    <row r="9" spans="1:4" x14ac:dyDescent="0.3">
      <c r="A9" t="s">
        <v>196</v>
      </c>
      <c r="B9">
        <v>163</v>
      </c>
      <c r="C9">
        <v>95</v>
      </c>
      <c r="D9">
        <f t="shared" si="0"/>
        <v>58.282208588957054</v>
      </c>
    </row>
    <row r="10" spans="1:4" x14ac:dyDescent="0.3">
      <c r="A10" t="s">
        <v>197</v>
      </c>
      <c r="B10">
        <v>105</v>
      </c>
      <c r="C10">
        <v>56</v>
      </c>
      <c r="D10">
        <f t="shared" si="0"/>
        <v>53.333333333333336</v>
      </c>
    </row>
    <row r="11" spans="1:4" x14ac:dyDescent="0.3">
      <c r="A11" t="s">
        <v>198</v>
      </c>
      <c r="B11">
        <v>171</v>
      </c>
      <c r="C11">
        <v>96</v>
      </c>
      <c r="D11">
        <f t="shared" si="0"/>
        <v>56.140350877192979</v>
      </c>
    </row>
    <row r="12" spans="1:4" x14ac:dyDescent="0.3">
      <c r="A12" t="s">
        <v>199</v>
      </c>
      <c r="B12">
        <v>159</v>
      </c>
      <c r="C12">
        <v>82</v>
      </c>
      <c r="D12">
        <f t="shared" si="0"/>
        <v>51.572327044025158</v>
      </c>
    </row>
    <row r="13" spans="1:4" x14ac:dyDescent="0.3">
      <c r="A13" t="s">
        <v>200</v>
      </c>
      <c r="B13">
        <v>122</v>
      </c>
      <c r="C13">
        <v>63</v>
      </c>
      <c r="D13">
        <f t="shared" si="0"/>
        <v>51.639344262295083</v>
      </c>
    </row>
    <row r="14" spans="1:4" x14ac:dyDescent="0.3">
      <c r="A14" t="s">
        <v>201</v>
      </c>
      <c r="B14">
        <v>104</v>
      </c>
      <c r="C14">
        <v>60</v>
      </c>
      <c r="D14">
        <f t="shared" si="0"/>
        <v>57.692307692307686</v>
      </c>
    </row>
    <row r="15" spans="1:4" x14ac:dyDescent="0.3">
      <c r="A15" t="s">
        <v>202</v>
      </c>
      <c r="B15">
        <f>AVERAGE(B5:B14)</f>
        <v>135.5</v>
      </c>
      <c r="D15">
        <f>AVERAGE(D5:D14)</f>
        <v>56.119648586997855</v>
      </c>
    </row>
    <row r="18" spans="1:4" x14ac:dyDescent="0.3">
      <c r="A18" t="s">
        <v>203</v>
      </c>
      <c r="B18">
        <v>167</v>
      </c>
      <c r="C18">
        <v>71</v>
      </c>
      <c r="D18">
        <f t="shared" ref="D18:D26" si="1">C18/B18*100</f>
        <v>42.514970059880241</v>
      </c>
    </row>
    <row r="19" spans="1:4" x14ac:dyDescent="0.3">
      <c r="A19" t="s">
        <v>204</v>
      </c>
      <c r="B19">
        <v>134</v>
      </c>
      <c r="C19">
        <v>61</v>
      </c>
      <c r="D19">
        <f t="shared" si="1"/>
        <v>45.522388059701491</v>
      </c>
    </row>
    <row r="20" spans="1:4" x14ac:dyDescent="0.3">
      <c r="A20" t="s">
        <v>205</v>
      </c>
      <c r="B20">
        <v>136</v>
      </c>
      <c r="C20">
        <v>74</v>
      </c>
      <c r="D20">
        <f t="shared" si="1"/>
        <v>54.411764705882348</v>
      </c>
    </row>
    <row r="21" spans="1:4" x14ac:dyDescent="0.3">
      <c r="A21" t="s">
        <v>206</v>
      </c>
      <c r="B21">
        <v>136</v>
      </c>
      <c r="C21">
        <v>51</v>
      </c>
      <c r="D21">
        <f t="shared" si="1"/>
        <v>37.5</v>
      </c>
    </row>
    <row r="22" spans="1:4" x14ac:dyDescent="0.3">
      <c r="A22" t="s">
        <v>207</v>
      </c>
      <c r="B22">
        <v>71</v>
      </c>
      <c r="C22">
        <v>24</v>
      </c>
      <c r="D22">
        <f t="shared" si="1"/>
        <v>33.802816901408448</v>
      </c>
    </row>
    <row r="23" spans="1:4" x14ac:dyDescent="0.3">
      <c r="A23" t="s">
        <v>208</v>
      </c>
      <c r="B23">
        <v>85</v>
      </c>
      <c r="C23">
        <v>44</v>
      </c>
      <c r="D23">
        <f t="shared" si="1"/>
        <v>51.764705882352949</v>
      </c>
    </row>
    <row r="24" spans="1:4" x14ac:dyDescent="0.3">
      <c r="A24" t="s">
        <v>209</v>
      </c>
      <c r="B24">
        <v>126</v>
      </c>
      <c r="C24">
        <v>58</v>
      </c>
      <c r="D24">
        <f t="shared" si="1"/>
        <v>46.031746031746032</v>
      </c>
    </row>
    <row r="25" spans="1:4" x14ac:dyDescent="0.3">
      <c r="A25" t="s">
        <v>210</v>
      </c>
      <c r="B25">
        <v>120</v>
      </c>
      <c r="C25">
        <v>47</v>
      </c>
      <c r="D25">
        <f t="shared" si="1"/>
        <v>39.166666666666664</v>
      </c>
    </row>
    <row r="26" spans="1:4" x14ac:dyDescent="0.3">
      <c r="A26" t="s">
        <v>211</v>
      </c>
      <c r="B26">
        <v>134</v>
      </c>
      <c r="C26">
        <v>49</v>
      </c>
      <c r="D26">
        <f t="shared" si="1"/>
        <v>36.567164179104481</v>
      </c>
    </row>
    <row r="27" spans="1:4" x14ac:dyDescent="0.3">
      <c r="A27" t="s">
        <v>202</v>
      </c>
      <c r="B27">
        <f>AVERAGE(B18:B26)</f>
        <v>123.22222222222223</v>
      </c>
      <c r="D27">
        <f>AVERAGE(D18:D26)</f>
        <v>43.031358054082517</v>
      </c>
    </row>
    <row r="30" spans="1:4" x14ac:dyDescent="0.3">
      <c r="A30" t="s">
        <v>212</v>
      </c>
      <c r="B30">
        <v>206</v>
      </c>
      <c r="C30">
        <v>8</v>
      </c>
      <c r="D30">
        <f t="shared" ref="D30:D38" si="2">C30/B30*100</f>
        <v>3.8834951456310676</v>
      </c>
    </row>
    <row r="31" spans="1:4" x14ac:dyDescent="0.3">
      <c r="A31" t="s">
        <v>213</v>
      </c>
      <c r="B31">
        <v>123</v>
      </c>
      <c r="C31">
        <v>6</v>
      </c>
      <c r="D31">
        <f t="shared" si="2"/>
        <v>4.8780487804878048</v>
      </c>
    </row>
    <row r="32" spans="1:4" x14ac:dyDescent="0.3">
      <c r="A32" t="s">
        <v>214</v>
      </c>
      <c r="B32">
        <v>107</v>
      </c>
      <c r="C32">
        <v>4</v>
      </c>
      <c r="D32">
        <f t="shared" si="2"/>
        <v>3.7383177570093453</v>
      </c>
    </row>
    <row r="33" spans="1:4" x14ac:dyDescent="0.3">
      <c r="A33" t="s">
        <v>215</v>
      </c>
      <c r="B33">
        <v>99</v>
      </c>
      <c r="C33">
        <v>5</v>
      </c>
      <c r="D33">
        <f t="shared" si="2"/>
        <v>5.0505050505050502</v>
      </c>
    </row>
    <row r="34" spans="1:4" x14ac:dyDescent="0.3">
      <c r="A34" t="s">
        <v>216</v>
      </c>
      <c r="B34">
        <v>134</v>
      </c>
      <c r="C34">
        <v>3</v>
      </c>
      <c r="D34">
        <f t="shared" si="2"/>
        <v>2.2388059701492535</v>
      </c>
    </row>
    <row r="35" spans="1:4" x14ac:dyDescent="0.3">
      <c r="A35" t="s">
        <v>217</v>
      </c>
      <c r="B35">
        <v>108</v>
      </c>
      <c r="C35">
        <v>5</v>
      </c>
      <c r="D35">
        <f t="shared" si="2"/>
        <v>4.6296296296296298</v>
      </c>
    </row>
    <row r="36" spans="1:4" x14ac:dyDescent="0.3">
      <c r="A36" t="s">
        <v>218</v>
      </c>
      <c r="B36">
        <v>120</v>
      </c>
      <c r="C36">
        <v>2</v>
      </c>
      <c r="D36">
        <f t="shared" si="2"/>
        <v>1.6666666666666667</v>
      </c>
    </row>
    <row r="37" spans="1:4" x14ac:dyDescent="0.3">
      <c r="A37" t="s">
        <v>219</v>
      </c>
      <c r="B37">
        <v>68</v>
      </c>
      <c r="C37">
        <v>4</v>
      </c>
      <c r="D37">
        <f t="shared" si="2"/>
        <v>5.8823529411764701</v>
      </c>
    </row>
    <row r="38" spans="1:4" x14ac:dyDescent="0.3">
      <c r="A38" t="s">
        <v>220</v>
      </c>
      <c r="B38">
        <v>104</v>
      </c>
      <c r="C38">
        <v>6</v>
      </c>
      <c r="D38">
        <f t="shared" si="2"/>
        <v>5.7692307692307692</v>
      </c>
    </row>
    <row r="39" spans="1:4" x14ac:dyDescent="0.3">
      <c r="A39" t="s">
        <v>202</v>
      </c>
      <c r="B39">
        <f>AVERAGE(B30:B38)</f>
        <v>118.77777777777777</v>
      </c>
      <c r="D39">
        <f>AVERAGE(D30:D38)</f>
        <v>4.1930058567206734</v>
      </c>
    </row>
    <row r="44" spans="1:4" x14ac:dyDescent="0.3">
      <c r="A44" s="3" t="s">
        <v>234</v>
      </c>
    </row>
    <row r="45" spans="1:4" x14ac:dyDescent="0.3">
      <c r="A45" s="3" t="s">
        <v>55</v>
      </c>
      <c r="B45" s="3" t="s">
        <v>56</v>
      </c>
      <c r="C45" s="3" t="s">
        <v>221</v>
      </c>
      <c r="D45" s="12"/>
    </row>
    <row r="46" spans="1:4" x14ac:dyDescent="0.3">
      <c r="A46" t="s">
        <v>212</v>
      </c>
      <c r="C46">
        <v>7</v>
      </c>
    </row>
    <row r="47" spans="1:4" x14ac:dyDescent="0.3">
      <c r="A47" t="s">
        <v>222</v>
      </c>
      <c r="C47">
        <v>9</v>
      </c>
    </row>
    <row r="48" spans="1:4" x14ac:dyDescent="0.3">
      <c r="A48" t="s">
        <v>223</v>
      </c>
      <c r="C48">
        <v>13</v>
      </c>
    </row>
    <row r="49" spans="1:3" x14ac:dyDescent="0.3">
      <c r="A49" t="s">
        <v>224</v>
      </c>
      <c r="C49">
        <v>11</v>
      </c>
    </row>
    <row r="50" spans="1:3" x14ac:dyDescent="0.3">
      <c r="A50" t="s">
        <v>225</v>
      </c>
      <c r="C50">
        <v>46</v>
      </c>
    </row>
    <row r="51" spans="1:3" x14ac:dyDescent="0.3">
      <c r="A51" t="s">
        <v>226</v>
      </c>
      <c r="C51">
        <v>21</v>
      </c>
    </row>
    <row r="52" spans="1:3" x14ac:dyDescent="0.3">
      <c r="A52" t="s">
        <v>227</v>
      </c>
      <c r="C52">
        <v>16</v>
      </c>
    </row>
    <row r="53" spans="1:3" x14ac:dyDescent="0.3">
      <c r="A53" t="s">
        <v>202</v>
      </c>
      <c r="C53">
        <f>AVERAGE(C46:C52)</f>
        <v>17.571428571428573</v>
      </c>
    </row>
    <row r="57" spans="1:3" x14ac:dyDescent="0.3">
      <c r="A57" t="s">
        <v>204</v>
      </c>
      <c r="C57">
        <v>44</v>
      </c>
    </row>
    <row r="58" spans="1:3" x14ac:dyDescent="0.3">
      <c r="A58" t="s">
        <v>205</v>
      </c>
      <c r="C58">
        <v>75</v>
      </c>
    </row>
    <row r="59" spans="1:3" x14ac:dyDescent="0.3">
      <c r="A59" t="s">
        <v>206</v>
      </c>
      <c r="C59">
        <v>155</v>
      </c>
    </row>
    <row r="60" spans="1:3" x14ac:dyDescent="0.3">
      <c r="A60" t="s">
        <v>207</v>
      </c>
      <c r="C60">
        <v>140</v>
      </c>
    </row>
    <row r="61" spans="1:3" x14ac:dyDescent="0.3">
      <c r="A61" t="s">
        <v>208</v>
      </c>
      <c r="C61">
        <v>74</v>
      </c>
    </row>
    <row r="62" spans="1:3" x14ac:dyDescent="0.3">
      <c r="A62" t="s">
        <v>209</v>
      </c>
      <c r="C62">
        <v>160</v>
      </c>
    </row>
    <row r="63" spans="1:3" x14ac:dyDescent="0.3">
      <c r="A63" t="s">
        <v>210</v>
      </c>
      <c r="C63">
        <v>95</v>
      </c>
    </row>
    <row r="64" spans="1:3" x14ac:dyDescent="0.3">
      <c r="A64" t="s">
        <v>202</v>
      </c>
      <c r="C64">
        <f>AVERAGE(C57:C63)</f>
        <v>106.14285714285714</v>
      </c>
    </row>
    <row r="68" spans="1:3" x14ac:dyDescent="0.3">
      <c r="A68" t="s">
        <v>228</v>
      </c>
      <c r="C68">
        <v>84</v>
      </c>
    </row>
    <row r="69" spans="1:3" x14ac:dyDescent="0.3">
      <c r="A69" t="s">
        <v>229</v>
      </c>
      <c r="C69">
        <v>63</v>
      </c>
    </row>
    <row r="70" spans="1:3" x14ac:dyDescent="0.3">
      <c r="A70" t="s">
        <v>193</v>
      </c>
      <c r="C70">
        <v>83</v>
      </c>
    </row>
    <row r="71" spans="1:3" x14ac:dyDescent="0.3">
      <c r="A71" t="s">
        <v>194</v>
      </c>
      <c r="C71">
        <v>78</v>
      </c>
    </row>
    <row r="72" spans="1:3" x14ac:dyDescent="0.3">
      <c r="A72" t="s">
        <v>195</v>
      </c>
      <c r="C72">
        <v>183</v>
      </c>
    </row>
    <row r="73" spans="1:3" x14ac:dyDescent="0.3">
      <c r="A73" t="s">
        <v>196</v>
      </c>
      <c r="C73">
        <v>80</v>
      </c>
    </row>
    <row r="74" spans="1:3" x14ac:dyDescent="0.3">
      <c r="A74" t="s">
        <v>197</v>
      </c>
      <c r="C74">
        <v>106</v>
      </c>
    </row>
    <row r="75" spans="1:3" x14ac:dyDescent="0.3">
      <c r="A75" t="s">
        <v>202</v>
      </c>
      <c r="C75">
        <f>AVERAGE(C68:C74)</f>
        <v>96.7142857142857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J81" sqref="J81"/>
    </sheetView>
  </sheetViews>
  <sheetFormatPr defaultRowHeight="14.4" x14ac:dyDescent="0.3"/>
  <cols>
    <col min="1" max="1" width="11.6640625" customWidth="1"/>
    <col min="3" max="3" width="11.6640625" customWidth="1"/>
    <col min="4" max="4" width="23.6640625" customWidth="1"/>
    <col min="5" max="5" width="15.109375" customWidth="1"/>
    <col min="6" max="6" width="14.5546875" customWidth="1"/>
    <col min="7" max="7" width="13.6640625" customWidth="1"/>
    <col min="8" max="8" width="8.88671875" style="5"/>
  </cols>
  <sheetData>
    <row r="1" spans="1:8" ht="21" x14ac:dyDescent="0.4">
      <c r="A1" s="2" t="s">
        <v>53</v>
      </c>
    </row>
    <row r="2" spans="1:8" ht="15.6" x14ac:dyDescent="0.3">
      <c r="A2" s="1"/>
    </row>
    <row r="3" spans="1:8" x14ac:dyDescent="0.3">
      <c r="A3" s="3"/>
      <c r="B3" s="3" t="s">
        <v>13</v>
      </c>
      <c r="C3" s="3" t="s">
        <v>14</v>
      </c>
      <c r="D3" s="3"/>
      <c r="E3" s="16" t="s">
        <v>11</v>
      </c>
      <c r="F3" s="16"/>
      <c r="G3" s="16"/>
      <c r="H3" s="6"/>
    </row>
    <row r="4" spans="1:8" x14ac:dyDescent="0.3">
      <c r="A4" s="3" t="s">
        <v>0</v>
      </c>
      <c r="B4" s="4" t="s">
        <v>1</v>
      </c>
      <c r="C4" s="3" t="s">
        <v>6</v>
      </c>
      <c r="D4" s="3" t="s">
        <v>10</v>
      </c>
      <c r="E4" s="3" t="s">
        <v>2</v>
      </c>
      <c r="F4" s="3" t="s">
        <v>3</v>
      </c>
      <c r="G4" s="3" t="s">
        <v>4</v>
      </c>
      <c r="H4" s="6" t="s">
        <v>5</v>
      </c>
    </row>
    <row r="5" spans="1:8" x14ac:dyDescent="0.3">
      <c r="A5">
        <v>1</v>
      </c>
      <c r="B5" t="s">
        <v>7</v>
      </c>
      <c r="C5" t="s">
        <v>9</v>
      </c>
      <c r="D5">
        <v>0</v>
      </c>
      <c r="E5">
        <v>0.13900000000000001</v>
      </c>
      <c r="F5">
        <v>0.14299999999999999</v>
      </c>
      <c r="G5">
        <v>0.126</v>
      </c>
      <c r="H5" s="5">
        <f>AVERAGE(E5:G5)</f>
        <v>0.13600000000000001</v>
      </c>
    </row>
    <row r="6" spans="1:8" x14ac:dyDescent="0.3">
      <c r="A6">
        <v>1</v>
      </c>
      <c r="B6" t="s">
        <v>7</v>
      </c>
      <c r="C6" t="s">
        <v>9</v>
      </c>
      <c r="D6">
        <v>30</v>
      </c>
      <c r="E6">
        <v>0.14599999999999999</v>
      </c>
      <c r="F6">
        <v>0.129</v>
      </c>
      <c r="G6">
        <v>0.16300000000000001</v>
      </c>
      <c r="H6" s="5">
        <f t="shared" ref="H6:H12" si="0">AVERAGE(E6:G6)</f>
        <v>0.14600000000000002</v>
      </c>
    </row>
    <row r="7" spans="1:8" x14ac:dyDescent="0.3">
      <c r="A7">
        <v>1</v>
      </c>
      <c r="B7" t="s">
        <v>7</v>
      </c>
      <c r="C7" t="s">
        <v>9</v>
      </c>
      <c r="D7">
        <v>60</v>
      </c>
      <c r="E7">
        <v>0.14899999999999999</v>
      </c>
      <c r="F7">
        <v>0.16900000000000001</v>
      </c>
      <c r="G7">
        <v>0.16900000000000001</v>
      </c>
      <c r="H7" s="5">
        <f t="shared" si="0"/>
        <v>0.16233333333333333</v>
      </c>
    </row>
    <row r="8" spans="1:8" x14ac:dyDescent="0.3">
      <c r="A8">
        <v>1</v>
      </c>
      <c r="B8" t="s">
        <v>7</v>
      </c>
      <c r="C8" t="s">
        <v>9</v>
      </c>
      <c r="D8">
        <v>120</v>
      </c>
      <c r="E8">
        <v>0.158</v>
      </c>
      <c r="F8">
        <v>0.16200000000000001</v>
      </c>
      <c r="G8">
        <v>0.17599999999999999</v>
      </c>
      <c r="H8" s="5">
        <f t="shared" si="0"/>
        <v>0.16533333333333333</v>
      </c>
    </row>
    <row r="9" spans="1:8" x14ac:dyDescent="0.3">
      <c r="A9">
        <v>1</v>
      </c>
      <c r="B9" t="s">
        <v>8</v>
      </c>
      <c r="C9" t="s">
        <v>9</v>
      </c>
      <c r="D9">
        <v>0</v>
      </c>
      <c r="E9">
        <v>1.2</v>
      </c>
      <c r="F9">
        <v>1.37</v>
      </c>
      <c r="G9">
        <v>1.1919999999999999</v>
      </c>
      <c r="H9" s="5">
        <f t="shared" si="0"/>
        <v>1.2540000000000002</v>
      </c>
    </row>
    <row r="10" spans="1:8" x14ac:dyDescent="0.3">
      <c r="A10">
        <v>1</v>
      </c>
      <c r="B10" t="s">
        <v>8</v>
      </c>
      <c r="C10" t="s">
        <v>9</v>
      </c>
      <c r="D10">
        <v>30</v>
      </c>
      <c r="E10">
        <v>1.099</v>
      </c>
      <c r="F10">
        <v>1.0620000000000001</v>
      </c>
      <c r="G10">
        <v>1.0609999999999999</v>
      </c>
      <c r="H10" s="5">
        <f t="shared" si="0"/>
        <v>1.0740000000000001</v>
      </c>
    </row>
    <row r="11" spans="1:8" x14ac:dyDescent="0.3">
      <c r="A11">
        <v>1</v>
      </c>
      <c r="B11" t="s">
        <v>8</v>
      </c>
      <c r="C11" t="s">
        <v>9</v>
      </c>
      <c r="D11">
        <v>60</v>
      </c>
      <c r="E11">
        <v>1.0369999999999999</v>
      </c>
      <c r="F11">
        <v>0.70499999999999996</v>
      </c>
      <c r="G11">
        <v>0.996</v>
      </c>
      <c r="H11" s="5">
        <f t="shared" si="0"/>
        <v>0.91266666666666663</v>
      </c>
    </row>
    <row r="12" spans="1:8" x14ac:dyDescent="0.3">
      <c r="A12">
        <v>1</v>
      </c>
      <c r="B12" t="s">
        <v>8</v>
      </c>
      <c r="C12" t="s">
        <v>9</v>
      </c>
      <c r="D12">
        <v>120</v>
      </c>
      <c r="E12">
        <v>0.86899999999999999</v>
      </c>
      <c r="F12">
        <v>0.80600000000000005</v>
      </c>
      <c r="G12">
        <v>0.90100000000000002</v>
      </c>
      <c r="H12" s="5">
        <f t="shared" si="0"/>
        <v>0.85866666666666669</v>
      </c>
    </row>
    <row r="14" spans="1:8" x14ac:dyDescent="0.3">
      <c r="A14">
        <v>2</v>
      </c>
      <c r="B14" t="s">
        <v>7</v>
      </c>
      <c r="C14" t="s">
        <v>9</v>
      </c>
      <c r="D14">
        <v>0</v>
      </c>
      <c r="E14">
        <v>0.129</v>
      </c>
      <c r="F14">
        <v>0.129</v>
      </c>
      <c r="G14">
        <v>0.161</v>
      </c>
      <c r="H14" s="5">
        <f t="shared" ref="H14:H21" si="1">AVERAGE(E14:G14)</f>
        <v>0.13966666666666669</v>
      </c>
    </row>
    <row r="15" spans="1:8" x14ac:dyDescent="0.3">
      <c r="A15">
        <v>2</v>
      </c>
      <c r="B15" t="s">
        <v>7</v>
      </c>
      <c r="C15" t="s">
        <v>9</v>
      </c>
      <c r="D15">
        <v>30</v>
      </c>
      <c r="E15">
        <v>0.154</v>
      </c>
      <c r="F15">
        <v>0.151</v>
      </c>
      <c r="G15">
        <v>0.16900000000000001</v>
      </c>
      <c r="H15" s="5">
        <f t="shared" si="1"/>
        <v>0.158</v>
      </c>
    </row>
    <row r="16" spans="1:8" x14ac:dyDescent="0.3">
      <c r="A16">
        <v>2</v>
      </c>
      <c r="B16" t="s">
        <v>7</v>
      </c>
      <c r="C16" t="s">
        <v>9</v>
      </c>
      <c r="D16">
        <v>60</v>
      </c>
      <c r="E16">
        <v>0.152</v>
      </c>
      <c r="F16">
        <v>0.17100000000000001</v>
      </c>
      <c r="G16">
        <v>0.14599999999999999</v>
      </c>
      <c r="H16" s="5">
        <f t="shared" si="1"/>
        <v>0.15633333333333332</v>
      </c>
    </row>
    <row r="17" spans="1:8" x14ac:dyDescent="0.3">
      <c r="A17">
        <v>2</v>
      </c>
      <c r="B17" t="s">
        <v>7</v>
      </c>
      <c r="C17" t="s">
        <v>9</v>
      </c>
      <c r="D17">
        <v>120</v>
      </c>
      <c r="E17">
        <v>0.153</v>
      </c>
      <c r="F17">
        <v>0.14599999999999999</v>
      </c>
      <c r="G17">
        <v>0.16700000000000001</v>
      </c>
      <c r="H17" s="5">
        <f t="shared" si="1"/>
        <v>0.15533333333333332</v>
      </c>
    </row>
    <row r="18" spans="1:8" x14ac:dyDescent="0.3">
      <c r="A18">
        <v>2</v>
      </c>
      <c r="B18" t="s">
        <v>8</v>
      </c>
      <c r="C18" t="s">
        <v>9</v>
      </c>
      <c r="D18">
        <v>0</v>
      </c>
      <c r="E18">
        <v>1.508</v>
      </c>
      <c r="F18">
        <v>1.486</v>
      </c>
      <c r="G18">
        <v>1.454</v>
      </c>
      <c r="H18" s="5">
        <f t="shared" si="1"/>
        <v>1.4826666666666666</v>
      </c>
    </row>
    <row r="19" spans="1:8" x14ac:dyDescent="0.3">
      <c r="A19">
        <v>2</v>
      </c>
      <c r="B19" t="s">
        <v>8</v>
      </c>
      <c r="C19" t="s">
        <v>9</v>
      </c>
      <c r="D19">
        <v>30</v>
      </c>
      <c r="E19">
        <v>1.3660000000000001</v>
      </c>
      <c r="F19">
        <v>1.3220000000000001</v>
      </c>
      <c r="G19">
        <v>1.32</v>
      </c>
      <c r="H19" s="5">
        <f t="shared" si="1"/>
        <v>1.3360000000000001</v>
      </c>
    </row>
    <row r="20" spans="1:8" x14ac:dyDescent="0.3">
      <c r="A20">
        <v>2</v>
      </c>
      <c r="B20" t="s">
        <v>8</v>
      </c>
      <c r="C20" t="s">
        <v>9</v>
      </c>
      <c r="D20">
        <v>60</v>
      </c>
      <c r="E20">
        <v>1.208</v>
      </c>
      <c r="F20">
        <v>1.1910000000000001</v>
      </c>
      <c r="G20">
        <v>0.96399999999999997</v>
      </c>
      <c r="H20" s="5">
        <f t="shared" si="1"/>
        <v>1.121</v>
      </c>
    </row>
    <row r="21" spans="1:8" x14ac:dyDescent="0.3">
      <c r="A21">
        <v>2</v>
      </c>
      <c r="B21" t="s">
        <v>8</v>
      </c>
      <c r="C21" t="s">
        <v>9</v>
      </c>
      <c r="D21">
        <v>120</v>
      </c>
      <c r="E21">
        <v>0.94199999999999995</v>
      </c>
      <c r="F21">
        <v>0.97599999999999998</v>
      </c>
      <c r="G21">
        <v>0.996</v>
      </c>
      <c r="H21" s="5">
        <f t="shared" si="1"/>
        <v>0.97133333333333327</v>
      </c>
    </row>
    <row r="23" spans="1:8" x14ac:dyDescent="0.3">
      <c r="A23">
        <v>3</v>
      </c>
      <c r="B23" t="s">
        <v>7</v>
      </c>
      <c r="C23" t="s">
        <v>9</v>
      </c>
      <c r="D23">
        <v>0</v>
      </c>
      <c r="E23">
        <v>0.10199999999999999</v>
      </c>
      <c r="F23">
        <v>9.0999999999999998E-2</v>
      </c>
      <c r="G23">
        <v>1.2E-2</v>
      </c>
      <c r="H23" s="5">
        <f t="shared" ref="H23:H38" si="2">AVERAGE(E23:G23)</f>
        <v>6.8333333333333343E-2</v>
      </c>
    </row>
    <row r="24" spans="1:8" x14ac:dyDescent="0.3">
      <c r="A24">
        <v>3</v>
      </c>
      <c r="B24" t="s">
        <v>7</v>
      </c>
      <c r="C24" t="s">
        <v>9</v>
      </c>
      <c r="D24">
        <v>30</v>
      </c>
      <c r="E24">
        <v>0.107</v>
      </c>
      <c r="F24">
        <v>9.0999999999999998E-2</v>
      </c>
      <c r="G24">
        <v>8.3000000000000004E-2</v>
      </c>
      <c r="H24" s="5">
        <f t="shared" si="2"/>
        <v>9.3666666666666676E-2</v>
      </c>
    </row>
    <row r="25" spans="1:8" x14ac:dyDescent="0.3">
      <c r="A25">
        <v>3</v>
      </c>
      <c r="B25" t="s">
        <v>7</v>
      </c>
      <c r="C25" t="s">
        <v>9</v>
      </c>
      <c r="D25">
        <v>60</v>
      </c>
      <c r="E25">
        <v>0.11799999999999999</v>
      </c>
      <c r="F25">
        <v>9.9000000000000005E-2</v>
      </c>
      <c r="G25">
        <v>8.2000000000000003E-2</v>
      </c>
      <c r="H25" s="5">
        <f t="shared" si="2"/>
        <v>9.9666666666666667E-2</v>
      </c>
    </row>
    <row r="26" spans="1:8" x14ac:dyDescent="0.3">
      <c r="A26">
        <v>3</v>
      </c>
      <c r="B26" t="s">
        <v>7</v>
      </c>
      <c r="C26" t="s">
        <v>9</v>
      </c>
      <c r="D26">
        <v>120</v>
      </c>
      <c r="E26">
        <v>0.154</v>
      </c>
      <c r="F26">
        <v>0.10299999999999999</v>
      </c>
      <c r="G26">
        <v>0.1</v>
      </c>
      <c r="H26" s="5">
        <f t="shared" si="2"/>
        <v>0.11899999999999999</v>
      </c>
    </row>
    <row r="27" spans="1:8" x14ac:dyDescent="0.3">
      <c r="A27">
        <v>3</v>
      </c>
      <c r="B27" t="s">
        <v>8</v>
      </c>
      <c r="C27" t="s">
        <v>9</v>
      </c>
      <c r="D27">
        <v>0</v>
      </c>
      <c r="E27">
        <v>0.80800000000000005</v>
      </c>
      <c r="F27">
        <v>0.78800000000000003</v>
      </c>
      <c r="G27">
        <v>0.76900000000000002</v>
      </c>
      <c r="H27" s="5">
        <f t="shared" si="2"/>
        <v>0.78833333333333344</v>
      </c>
    </row>
    <row r="28" spans="1:8" x14ac:dyDescent="0.3">
      <c r="A28">
        <v>3</v>
      </c>
      <c r="B28" t="s">
        <v>8</v>
      </c>
      <c r="C28" t="s">
        <v>9</v>
      </c>
      <c r="D28">
        <v>30</v>
      </c>
      <c r="E28">
        <v>0.73799999999999999</v>
      </c>
      <c r="F28">
        <v>0.67100000000000004</v>
      </c>
      <c r="G28">
        <v>0.67400000000000004</v>
      </c>
      <c r="H28" s="5">
        <f t="shared" si="2"/>
        <v>0.69433333333333336</v>
      </c>
    </row>
    <row r="29" spans="1:8" x14ac:dyDescent="0.3">
      <c r="A29">
        <v>3</v>
      </c>
      <c r="B29" t="s">
        <v>8</v>
      </c>
      <c r="C29" t="s">
        <v>9</v>
      </c>
      <c r="D29">
        <v>60</v>
      </c>
      <c r="E29">
        <v>0.72</v>
      </c>
      <c r="F29">
        <v>0.66900000000000004</v>
      </c>
      <c r="G29">
        <v>0.69099999999999995</v>
      </c>
      <c r="H29" s="5">
        <f t="shared" si="2"/>
        <v>0.69333333333333336</v>
      </c>
    </row>
    <row r="30" spans="1:8" x14ac:dyDescent="0.3">
      <c r="A30">
        <v>3</v>
      </c>
      <c r="B30" t="s">
        <v>8</v>
      </c>
      <c r="C30" t="s">
        <v>9</v>
      </c>
      <c r="D30">
        <v>120</v>
      </c>
      <c r="E30">
        <v>0.67100000000000004</v>
      </c>
      <c r="F30">
        <v>0.59799999999999998</v>
      </c>
      <c r="G30">
        <v>0.621</v>
      </c>
      <c r="H30" s="5">
        <f t="shared" si="2"/>
        <v>0.63</v>
      </c>
    </row>
    <row r="31" spans="1:8" x14ac:dyDescent="0.3">
      <c r="A31">
        <v>3</v>
      </c>
      <c r="B31" t="s">
        <v>7</v>
      </c>
      <c r="C31" t="s">
        <v>12</v>
      </c>
      <c r="D31">
        <v>0</v>
      </c>
      <c r="E31">
        <v>0.10199999999999999</v>
      </c>
      <c r="F31">
        <v>9.0999999999999998E-2</v>
      </c>
      <c r="G31">
        <v>1.2E-2</v>
      </c>
      <c r="H31" s="5">
        <f t="shared" si="2"/>
        <v>6.8333333333333343E-2</v>
      </c>
    </row>
    <row r="32" spans="1:8" x14ac:dyDescent="0.3">
      <c r="A32">
        <v>3</v>
      </c>
      <c r="B32" t="s">
        <v>7</v>
      </c>
      <c r="C32" t="s">
        <v>12</v>
      </c>
      <c r="D32">
        <v>30</v>
      </c>
      <c r="E32">
        <v>8.5000000000000006E-2</v>
      </c>
      <c r="F32">
        <v>9.7000000000000003E-2</v>
      </c>
      <c r="G32">
        <v>8.3000000000000004E-2</v>
      </c>
      <c r="H32" s="5">
        <f t="shared" si="2"/>
        <v>8.8333333333333333E-2</v>
      </c>
    </row>
    <row r="33" spans="1:8" x14ac:dyDescent="0.3">
      <c r="A33">
        <v>3</v>
      </c>
      <c r="B33" t="s">
        <v>7</v>
      </c>
      <c r="C33" t="s">
        <v>12</v>
      </c>
      <c r="D33">
        <v>60</v>
      </c>
      <c r="E33">
        <v>0.10199999999999999</v>
      </c>
      <c r="F33">
        <v>9.4E-2</v>
      </c>
      <c r="G33">
        <v>9.0999999999999998E-2</v>
      </c>
      <c r="H33" s="5">
        <f t="shared" si="2"/>
        <v>9.5666666666666678E-2</v>
      </c>
    </row>
    <row r="34" spans="1:8" x14ac:dyDescent="0.3">
      <c r="A34">
        <v>3</v>
      </c>
      <c r="B34" t="s">
        <v>7</v>
      </c>
      <c r="C34" t="s">
        <v>12</v>
      </c>
      <c r="D34">
        <v>120</v>
      </c>
      <c r="E34">
        <v>1.11E-2</v>
      </c>
      <c r="F34">
        <v>8.5999999999999993E-2</v>
      </c>
      <c r="G34">
        <v>0.13200000000000001</v>
      </c>
      <c r="H34" s="5">
        <f t="shared" si="2"/>
        <v>7.6366666666666666E-2</v>
      </c>
    </row>
    <row r="35" spans="1:8" x14ac:dyDescent="0.3">
      <c r="A35">
        <v>3</v>
      </c>
      <c r="B35" t="s">
        <v>8</v>
      </c>
      <c r="C35" t="s">
        <v>12</v>
      </c>
      <c r="D35">
        <v>0</v>
      </c>
      <c r="E35">
        <v>0.80800000000000005</v>
      </c>
      <c r="F35">
        <v>0.78800000000000003</v>
      </c>
      <c r="G35">
        <v>0.76900000000000002</v>
      </c>
      <c r="H35" s="5">
        <f t="shared" si="2"/>
        <v>0.78833333333333344</v>
      </c>
    </row>
    <row r="36" spans="1:8" x14ac:dyDescent="0.3">
      <c r="A36">
        <v>3</v>
      </c>
      <c r="B36" t="s">
        <v>8</v>
      </c>
      <c r="C36" t="s">
        <v>12</v>
      </c>
      <c r="D36">
        <v>30</v>
      </c>
      <c r="E36">
        <v>1.2</v>
      </c>
      <c r="F36">
        <v>1.08</v>
      </c>
      <c r="G36">
        <v>1.022</v>
      </c>
      <c r="H36" s="5">
        <f t="shared" si="2"/>
        <v>1.1006666666666669</v>
      </c>
    </row>
    <row r="37" spans="1:8" x14ac:dyDescent="0.3">
      <c r="A37">
        <v>3</v>
      </c>
      <c r="B37" t="s">
        <v>8</v>
      </c>
      <c r="C37" t="s">
        <v>12</v>
      </c>
      <c r="D37">
        <v>60</v>
      </c>
      <c r="E37">
        <v>1.2709999999999999</v>
      </c>
      <c r="F37">
        <v>1.1859999999999999</v>
      </c>
      <c r="G37">
        <v>1.1739999999999999</v>
      </c>
      <c r="H37" s="5">
        <f t="shared" si="2"/>
        <v>1.2103333333333333</v>
      </c>
    </row>
    <row r="38" spans="1:8" x14ac:dyDescent="0.3">
      <c r="A38">
        <v>3</v>
      </c>
      <c r="B38" t="s">
        <v>8</v>
      </c>
      <c r="C38" t="s">
        <v>12</v>
      </c>
      <c r="D38">
        <v>120</v>
      </c>
      <c r="E38">
        <v>1.649</v>
      </c>
      <c r="F38">
        <v>1.387</v>
      </c>
      <c r="G38">
        <v>1.288</v>
      </c>
      <c r="H38" s="5">
        <f t="shared" si="2"/>
        <v>1.4413333333333334</v>
      </c>
    </row>
    <row r="40" spans="1:8" x14ac:dyDescent="0.3">
      <c r="A40">
        <v>4</v>
      </c>
      <c r="B40" t="s">
        <v>7</v>
      </c>
      <c r="C40" t="s">
        <v>12</v>
      </c>
      <c r="D40">
        <v>0</v>
      </c>
      <c r="E40">
        <v>0.106</v>
      </c>
      <c r="F40">
        <v>8.6999999999999994E-2</v>
      </c>
      <c r="G40">
        <v>9.0999999999999998E-2</v>
      </c>
      <c r="H40" s="5">
        <f>AVERAGE(E40:G40)</f>
        <v>9.4666666666666677E-2</v>
      </c>
    </row>
    <row r="41" spans="1:8" x14ac:dyDescent="0.3">
      <c r="A41">
        <v>4</v>
      </c>
      <c r="B41" t="s">
        <v>7</v>
      </c>
      <c r="C41" t="s">
        <v>12</v>
      </c>
      <c r="D41">
        <v>30</v>
      </c>
      <c r="E41">
        <v>9.8000000000000004E-2</v>
      </c>
      <c r="F41">
        <v>0.113</v>
      </c>
      <c r="G41">
        <v>9.1999999999999998E-2</v>
      </c>
      <c r="H41" s="5">
        <f t="shared" ref="H41:H47" si="3">AVERAGE(E41:G41)</f>
        <v>0.10100000000000002</v>
      </c>
    </row>
    <row r="42" spans="1:8" x14ac:dyDescent="0.3">
      <c r="A42">
        <v>4</v>
      </c>
      <c r="B42" t="s">
        <v>7</v>
      </c>
      <c r="C42" t="s">
        <v>12</v>
      </c>
      <c r="D42">
        <v>60</v>
      </c>
      <c r="E42">
        <v>9.2999999999999999E-2</v>
      </c>
      <c r="F42">
        <v>0.107</v>
      </c>
      <c r="G42">
        <v>0.104</v>
      </c>
      <c r="H42" s="5">
        <f t="shared" si="3"/>
        <v>0.10133333333333333</v>
      </c>
    </row>
    <row r="43" spans="1:8" x14ac:dyDescent="0.3">
      <c r="A43">
        <v>4</v>
      </c>
      <c r="B43" t="s">
        <v>7</v>
      </c>
      <c r="C43" t="s">
        <v>12</v>
      </c>
      <c r="D43">
        <v>120</v>
      </c>
      <c r="E43">
        <v>0.107</v>
      </c>
      <c r="F43">
        <v>9.4E-2</v>
      </c>
      <c r="G43">
        <v>8.8999999999999996E-2</v>
      </c>
      <c r="H43" s="5">
        <f t="shared" si="3"/>
        <v>9.6666666666666679E-2</v>
      </c>
    </row>
    <row r="44" spans="1:8" x14ac:dyDescent="0.3">
      <c r="A44">
        <v>4</v>
      </c>
      <c r="B44" t="s">
        <v>8</v>
      </c>
      <c r="C44" t="s">
        <v>12</v>
      </c>
      <c r="D44">
        <v>0</v>
      </c>
      <c r="E44">
        <v>1.024</v>
      </c>
      <c r="F44">
        <v>0.97299999999999998</v>
      </c>
      <c r="G44">
        <v>0.94899999999999995</v>
      </c>
      <c r="H44" s="5">
        <f t="shared" si="3"/>
        <v>0.98199999999999987</v>
      </c>
    </row>
    <row r="45" spans="1:8" x14ac:dyDescent="0.3">
      <c r="A45">
        <v>4</v>
      </c>
      <c r="B45" t="s">
        <v>8</v>
      </c>
      <c r="C45" t="s">
        <v>12</v>
      </c>
      <c r="D45">
        <v>30</v>
      </c>
      <c r="E45">
        <v>1.202</v>
      </c>
      <c r="F45">
        <v>1.121</v>
      </c>
      <c r="G45">
        <v>1.1279999999999999</v>
      </c>
      <c r="H45" s="5">
        <f t="shared" si="3"/>
        <v>1.1503333333333332</v>
      </c>
    </row>
    <row r="46" spans="1:8" x14ac:dyDescent="0.3">
      <c r="A46">
        <v>4</v>
      </c>
      <c r="B46" t="s">
        <v>8</v>
      </c>
      <c r="C46" t="s">
        <v>12</v>
      </c>
      <c r="D46">
        <v>60</v>
      </c>
      <c r="E46">
        <v>1.2729999999999999</v>
      </c>
      <c r="F46">
        <v>1.2010000000000001</v>
      </c>
      <c r="G46">
        <v>1.2050000000000001</v>
      </c>
      <c r="H46" s="5">
        <f t="shared" si="3"/>
        <v>1.2263333333333335</v>
      </c>
    </row>
    <row r="47" spans="1:8" x14ac:dyDescent="0.3">
      <c r="A47">
        <v>4</v>
      </c>
      <c r="B47" t="s">
        <v>8</v>
      </c>
      <c r="C47" t="s">
        <v>12</v>
      </c>
      <c r="D47">
        <v>120</v>
      </c>
      <c r="E47">
        <v>1.4379999999999999</v>
      </c>
      <c r="F47">
        <v>1.343</v>
      </c>
      <c r="G47">
        <v>1.278</v>
      </c>
      <c r="H47" s="5">
        <f t="shared" si="3"/>
        <v>1.3529999999999998</v>
      </c>
    </row>
    <row r="48" spans="1:8" x14ac:dyDescent="0.3">
      <c r="A48">
        <v>4</v>
      </c>
      <c r="B48" t="s">
        <v>7</v>
      </c>
      <c r="C48" t="s">
        <v>12</v>
      </c>
      <c r="D48">
        <v>0</v>
      </c>
      <c r="E48">
        <v>9.5000000000000001E-2</v>
      </c>
      <c r="F48">
        <v>0.109</v>
      </c>
      <c r="G48">
        <v>8.2000000000000003E-2</v>
      </c>
      <c r="H48" s="5">
        <f t="shared" ref="H48:H55" si="4">AVERAGE(E48:G48)</f>
        <v>9.5333333333333339E-2</v>
      </c>
    </row>
    <row r="49" spans="1:8" x14ac:dyDescent="0.3">
      <c r="A49">
        <v>4</v>
      </c>
      <c r="B49" t="s">
        <v>7</v>
      </c>
      <c r="C49" t="s">
        <v>12</v>
      </c>
      <c r="D49">
        <v>30</v>
      </c>
      <c r="E49">
        <v>0.105</v>
      </c>
      <c r="F49">
        <v>9.5000000000000001E-2</v>
      </c>
      <c r="G49">
        <v>0.10100000000000001</v>
      </c>
      <c r="H49" s="5">
        <f t="shared" si="4"/>
        <v>0.10033333333333334</v>
      </c>
    </row>
    <row r="50" spans="1:8" x14ac:dyDescent="0.3">
      <c r="A50">
        <v>4</v>
      </c>
      <c r="B50" t="s">
        <v>7</v>
      </c>
      <c r="C50" t="s">
        <v>12</v>
      </c>
      <c r="D50">
        <v>60</v>
      </c>
      <c r="E50">
        <v>9.8000000000000004E-2</v>
      </c>
      <c r="F50">
        <v>0.114</v>
      </c>
      <c r="G50">
        <v>9.8000000000000004E-2</v>
      </c>
      <c r="H50" s="5">
        <f t="shared" si="4"/>
        <v>0.10333333333333335</v>
      </c>
    </row>
    <row r="51" spans="1:8" x14ac:dyDescent="0.3">
      <c r="A51">
        <v>4</v>
      </c>
      <c r="B51" t="s">
        <v>7</v>
      </c>
      <c r="C51" t="s">
        <v>12</v>
      </c>
      <c r="D51">
        <v>120</v>
      </c>
      <c r="E51">
        <v>0.104</v>
      </c>
      <c r="F51">
        <v>9.7000000000000003E-2</v>
      </c>
      <c r="G51">
        <v>8.5000000000000006E-2</v>
      </c>
      <c r="H51" s="5">
        <f t="shared" si="4"/>
        <v>9.5333333333333339E-2</v>
      </c>
    </row>
    <row r="52" spans="1:8" x14ac:dyDescent="0.3">
      <c r="A52">
        <v>4</v>
      </c>
      <c r="B52" t="s">
        <v>8</v>
      </c>
      <c r="C52" t="s">
        <v>12</v>
      </c>
      <c r="D52">
        <v>0</v>
      </c>
      <c r="E52">
        <v>0.98699999999999999</v>
      </c>
      <c r="F52">
        <v>0.98899999999999999</v>
      </c>
      <c r="G52">
        <v>0.91800000000000004</v>
      </c>
      <c r="H52" s="5">
        <f t="shared" si="4"/>
        <v>0.96466666666666667</v>
      </c>
    </row>
    <row r="53" spans="1:8" x14ac:dyDescent="0.3">
      <c r="A53">
        <v>4</v>
      </c>
      <c r="B53" t="s">
        <v>8</v>
      </c>
      <c r="C53" t="s">
        <v>12</v>
      </c>
      <c r="D53">
        <v>30</v>
      </c>
      <c r="E53">
        <v>1.2509999999999999</v>
      </c>
      <c r="F53">
        <v>1.121</v>
      </c>
      <c r="G53">
        <v>1.117</v>
      </c>
      <c r="H53" s="5">
        <f t="shared" si="4"/>
        <v>1.163</v>
      </c>
    </row>
    <row r="54" spans="1:8" x14ac:dyDescent="0.3">
      <c r="A54">
        <v>4</v>
      </c>
      <c r="B54" t="s">
        <v>8</v>
      </c>
      <c r="C54" t="s">
        <v>12</v>
      </c>
      <c r="D54">
        <v>60</v>
      </c>
      <c r="E54">
        <v>1.409</v>
      </c>
      <c r="F54">
        <v>1.2250000000000001</v>
      </c>
      <c r="G54">
        <v>1.2210000000000001</v>
      </c>
      <c r="H54" s="5">
        <f t="shared" si="4"/>
        <v>1.2850000000000001</v>
      </c>
    </row>
    <row r="55" spans="1:8" x14ac:dyDescent="0.3">
      <c r="A55">
        <v>4</v>
      </c>
      <c r="B55" t="s">
        <v>8</v>
      </c>
      <c r="C55" t="s">
        <v>12</v>
      </c>
      <c r="D55">
        <v>120</v>
      </c>
      <c r="E55">
        <v>1.3759999999999999</v>
      </c>
      <c r="F55">
        <v>1.3360000000000001</v>
      </c>
      <c r="G55">
        <v>1.2889999999999999</v>
      </c>
      <c r="H55" s="5">
        <f t="shared" si="4"/>
        <v>1.3336666666666666</v>
      </c>
    </row>
    <row r="58" spans="1:8" x14ac:dyDescent="0.3">
      <c r="A58" t="s">
        <v>15</v>
      </c>
    </row>
    <row r="59" spans="1:8" x14ac:dyDescent="0.3">
      <c r="A59" s="3"/>
      <c r="B59" s="3"/>
      <c r="C59" s="3" t="s">
        <v>14</v>
      </c>
      <c r="D59" s="3"/>
      <c r="E59" s="17" t="s">
        <v>16</v>
      </c>
      <c r="F59" s="17"/>
      <c r="G59" s="17"/>
      <c r="H59" s="6"/>
    </row>
    <row r="60" spans="1:8" x14ac:dyDescent="0.3">
      <c r="A60" s="3"/>
      <c r="B60" s="4" t="s">
        <v>1</v>
      </c>
      <c r="C60" s="3" t="s">
        <v>6</v>
      </c>
      <c r="D60" s="3" t="s">
        <v>10</v>
      </c>
      <c r="E60" s="3">
        <v>1</v>
      </c>
      <c r="F60" s="3">
        <v>2</v>
      </c>
      <c r="G60" s="3">
        <v>3</v>
      </c>
      <c r="H60" s="6"/>
    </row>
    <row r="61" spans="1:8" x14ac:dyDescent="0.3">
      <c r="B61" t="s">
        <v>7</v>
      </c>
      <c r="C61" t="s">
        <v>9</v>
      </c>
      <c r="D61">
        <v>0</v>
      </c>
      <c r="E61" s="5">
        <v>0.13600000000000001</v>
      </c>
      <c r="F61" s="5">
        <v>0.13966666666666669</v>
      </c>
      <c r="G61" s="5">
        <v>6.8333333333333343E-2</v>
      </c>
    </row>
    <row r="62" spans="1:8" x14ac:dyDescent="0.3">
      <c r="B62" t="s">
        <v>7</v>
      </c>
      <c r="C62" t="s">
        <v>9</v>
      </c>
      <c r="D62">
        <v>30</v>
      </c>
      <c r="E62" s="5">
        <v>0.14600000000000002</v>
      </c>
      <c r="F62" s="5">
        <v>0.158</v>
      </c>
      <c r="G62" s="5">
        <v>9.3666666666666676E-2</v>
      </c>
    </row>
    <row r="63" spans="1:8" x14ac:dyDescent="0.3">
      <c r="B63" t="s">
        <v>7</v>
      </c>
      <c r="C63" t="s">
        <v>9</v>
      </c>
      <c r="D63">
        <v>60</v>
      </c>
      <c r="E63" s="5">
        <v>0.16233333333333333</v>
      </c>
      <c r="F63" s="5">
        <v>0.15633333333333332</v>
      </c>
      <c r="G63" s="5">
        <v>9.9666666666666667E-2</v>
      </c>
    </row>
    <row r="64" spans="1:8" x14ac:dyDescent="0.3">
      <c r="B64" t="s">
        <v>7</v>
      </c>
      <c r="C64" t="s">
        <v>9</v>
      </c>
      <c r="D64">
        <v>120</v>
      </c>
      <c r="E64" s="5">
        <v>0.16533333333333333</v>
      </c>
      <c r="F64" s="5">
        <v>0.15533333333333332</v>
      </c>
      <c r="G64" s="5">
        <v>0.11899999999999999</v>
      </c>
    </row>
    <row r="65" spans="1:10" x14ac:dyDescent="0.3">
      <c r="B65" t="s">
        <v>8</v>
      </c>
      <c r="C65" t="s">
        <v>9</v>
      </c>
      <c r="D65">
        <v>0</v>
      </c>
      <c r="E65" s="5">
        <v>1.2540000000000002</v>
      </c>
      <c r="F65" s="5">
        <v>1.4826666666666666</v>
      </c>
      <c r="G65" s="5">
        <v>0.78833333333333344</v>
      </c>
    </row>
    <row r="66" spans="1:10" x14ac:dyDescent="0.3">
      <c r="B66" t="s">
        <v>8</v>
      </c>
      <c r="C66" t="s">
        <v>9</v>
      </c>
      <c r="D66">
        <v>30</v>
      </c>
      <c r="E66" s="5">
        <v>1.0740000000000001</v>
      </c>
      <c r="F66" s="5">
        <v>1.3360000000000001</v>
      </c>
      <c r="G66" s="5">
        <v>0.69433333333333336</v>
      </c>
    </row>
    <row r="67" spans="1:10" x14ac:dyDescent="0.3">
      <c r="B67" t="s">
        <v>8</v>
      </c>
      <c r="C67" t="s">
        <v>9</v>
      </c>
      <c r="D67">
        <v>60</v>
      </c>
      <c r="E67" s="5">
        <v>0.91266666666666663</v>
      </c>
      <c r="F67" s="5">
        <v>1.121</v>
      </c>
      <c r="G67" s="5">
        <v>0.69333333333333336</v>
      </c>
    </row>
    <row r="68" spans="1:10" x14ac:dyDescent="0.3">
      <c r="B68" t="s">
        <v>8</v>
      </c>
      <c r="C68" t="s">
        <v>9</v>
      </c>
      <c r="D68">
        <v>120</v>
      </c>
      <c r="E68" s="5">
        <v>0.85866666666666669</v>
      </c>
      <c r="F68" s="5">
        <v>0.97133333333333327</v>
      </c>
      <c r="G68" s="5">
        <v>0.63</v>
      </c>
    </row>
    <row r="69" spans="1:10" x14ac:dyDescent="0.3">
      <c r="B69" t="s">
        <v>7</v>
      </c>
      <c r="C69" t="s">
        <v>12</v>
      </c>
      <c r="D69">
        <v>0</v>
      </c>
      <c r="E69" s="5">
        <v>6.8333333333333343E-2</v>
      </c>
      <c r="F69" s="5">
        <v>9.4666666666666677E-2</v>
      </c>
      <c r="G69" s="5">
        <v>9.5333333333333339E-2</v>
      </c>
    </row>
    <row r="70" spans="1:10" x14ac:dyDescent="0.3">
      <c r="B70" t="s">
        <v>7</v>
      </c>
      <c r="C70" t="s">
        <v>12</v>
      </c>
      <c r="D70">
        <v>30</v>
      </c>
      <c r="E70" s="5">
        <v>8.8333333333333333E-2</v>
      </c>
      <c r="F70" s="5">
        <v>0.10100000000000002</v>
      </c>
      <c r="G70" s="5">
        <v>0.10033333333333334</v>
      </c>
    </row>
    <row r="71" spans="1:10" x14ac:dyDescent="0.3">
      <c r="B71" t="s">
        <v>7</v>
      </c>
      <c r="C71" t="s">
        <v>12</v>
      </c>
      <c r="D71">
        <v>60</v>
      </c>
      <c r="E71" s="5">
        <v>9.5666666666666678E-2</v>
      </c>
      <c r="F71" s="5">
        <v>0.10133333333333333</v>
      </c>
      <c r="G71" s="5">
        <v>0.10333333333333335</v>
      </c>
    </row>
    <row r="72" spans="1:10" x14ac:dyDescent="0.3">
      <c r="B72" t="s">
        <v>7</v>
      </c>
      <c r="C72" t="s">
        <v>12</v>
      </c>
      <c r="D72">
        <v>120</v>
      </c>
      <c r="E72" s="5">
        <v>7.6366666666666666E-2</v>
      </c>
      <c r="F72" s="5">
        <v>9.6666666666666679E-2</v>
      </c>
      <c r="G72" s="5">
        <v>9.5333333333333339E-2</v>
      </c>
    </row>
    <row r="73" spans="1:10" x14ac:dyDescent="0.3">
      <c r="B73" t="s">
        <v>8</v>
      </c>
      <c r="C73" t="s">
        <v>12</v>
      </c>
      <c r="D73">
        <v>0</v>
      </c>
      <c r="E73" s="5">
        <v>0.78833333333333344</v>
      </c>
      <c r="F73" s="5">
        <v>0.98199999999999987</v>
      </c>
      <c r="G73" s="5">
        <v>0.96466666666666667</v>
      </c>
    </row>
    <row r="74" spans="1:10" x14ac:dyDescent="0.3">
      <c r="B74" t="s">
        <v>8</v>
      </c>
      <c r="C74" t="s">
        <v>12</v>
      </c>
      <c r="D74">
        <v>30</v>
      </c>
      <c r="E74" s="5">
        <v>1.1006666666666669</v>
      </c>
      <c r="F74" s="5">
        <v>1.1503333333333332</v>
      </c>
      <c r="G74" s="5">
        <v>1.163</v>
      </c>
    </row>
    <row r="75" spans="1:10" x14ac:dyDescent="0.3">
      <c r="B75" t="s">
        <v>8</v>
      </c>
      <c r="C75" t="s">
        <v>12</v>
      </c>
      <c r="D75">
        <v>60</v>
      </c>
      <c r="E75" s="5">
        <v>1.2103333333333333</v>
      </c>
      <c r="F75" s="5">
        <v>1.2263333333333335</v>
      </c>
      <c r="G75" s="5">
        <v>1.2850000000000001</v>
      </c>
    </row>
    <row r="76" spans="1:10" x14ac:dyDescent="0.3">
      <c r="B76" t="s">
        <v>8</v>
      </c>
      <c r="C76" t="s">
        <v>12</v>
      </c>
      <c r="D76">
        <v>120</v>
      </c>
      <c r="E76" s="5">
        <v>1.4413333333333334</v>
      </c>
      <c r="F76" s="5">
        <v>1.3529999999999998</v>
      </c>
      <c r="G76" s="5">
        <v>1.3336666666666666</v>
      </c>
    </row>
    <row r="79" spans="1:10" x14ac:dyDescent="0.3">
      <c r="A79" t="s">
        <v>17</v>
      </c>
    </row>
    <row r="80" spans="1:10" x14ac:dyDescent="0.3">
      <c r="B80" s="3"/>
      <c r="C80" s="3" t="s">
        <v>14</v>
      </c>
      <c r="D80" s="3"/>
      <c r="E80" s="17" t="s">
        <v>16</v>
      </c>
      <c r="F80" s="17"/>
      <c r="G80" s="17"/>
      <c r="J80" s="3" t="s">
        <v>54</v>
      </c>
    </row>
    <row r="81" spans="2:9" x14ac:dyDescent="0.3">
      <c r="B81" s="4" t="s">
        <v>1</v>
      </c>
      <c r="C81" s="3" t="s">
        <v>6</v>
      </c>
      <c r="D81" s="3" t="s">
        <v>10</v>
      </c>
      <c r="E81" s="3">
        <v>1</v>
      </c>
      <c r="F81" s="3">
        <v>2</v>
      </c>
      <c r="G81" s="3">
        <v>3</v>
      </c>
      <c r="H81" s="6" t="s">
        <v>5</v>
      </c>
      <c r="I81" s="3" t="s">
        <v>18</v>
      </c>
    </row>
    <row r="82" spans="2:9" x14ac:dyDescent="0.3">
      <c r="B82" t="s">
        <v>7</v>
      </c>
      <c r="C82" t="s">
        <v>9</v>
      </c>
      <c r="D82">
        <v>0</v>
      </c>
      <c r="E82" s="5">
        <f>E61/$E$65*100</f>
        <v>10.845295055821371</v>
      </c>
      <c r="F82" s="5">
        <f>F61/$F$65*100</f>
        <v>9.419964028776981</v>
      </c>
      <c r="G82" s="5">
        <f>G61/$G$65*100</f>
        <v>8.6680761099365746</v>
      </c>
      <c r="H82" s="5">
        <f>AVERAGE(E82:G82)</f>
        <v>9.6444450648449749</v>
      </c>
      <c r="I82">
        <f>_xlfn.STDEV.S(E82:G82)</f>
        <v>1.1058319882538874</v>
      </c>
    </row>
    <row r="83" spans="2:9" x14ac:dyDescent="0.3">
      <c r="B83" t="s">
        <v>7</v>
      </c>
      <c r="C83" t="s">
        <v>9</v>
      </c>
      <c r="D83">
        <v>30</v>
      </c>
      <c r="E83" s="5">
        <f t="shared" ref="E83:E89" si="5">E62/$E$65*100</f>
        <v>11.642743221690589</v>
      </c>
      <c r="F83" s="5">
        <f t="shared" ref="F83:F89" si="6">F62/$F$65*100</f>
        <v>10.656474820143885</v>
      </c>
      <c r="G83" s="5">
        <f t="shared" ref="G83:G89" si="7">G62/$G$65*100</f>
        <v>11.881606765327696</v>
      </c>
      <c r="H83" s="5">
        <f t="shared" ref="H83:H97" si="8">AVERAGE(E83:G83)</f>
        <v>11.393608269054056</v>
      </c>
      <c r="I83">
        <f t="shared" ref="I83:I97" si="9">_xlfn.STDEV.S(E83:G83)</f>
        <v>0.64945226094484632</v>
      </c>
    </row>
    <row r="84" spans="2:9" x14ac:dyDescent="0.3">
      <c r="B84" t="s">
        <v>7</v>
      </c>
      <c r="C84" t="s">
        <v>9</v>
      </c>
      <c r="D84">
        <v>60</v>
      </c>
      <c r="E84" s="5">
        <f t="shared" si="5"/>
        <v>12.94524189261031</v>
      </c>
      <c r="F84" s="5">
        <f t="shared" si="6"/>
        <v>10.544064748201439</v>
      </c>
      <c r="G84" s="5">
        <f t="shared" si="7"/>
        <v>12.642706131078221</v>
      </c>
      <c r="H84" s="5">
        <f t="shared" si="8"/>
        <v>12.044004257296656</v>
      </c>
      <c r="I84">
        <f t="shared" si="9"/>
        <v>1.3077636904120149</v>
      </c>
    </row>
    <row r="85" spans="2:9" x14ac:dyDescent="0.3">
      <c r="B85" t="s">
        <v>7</v>
      </c>
      <c r="C85" t="s">
        <v>9</v>
      </c>
      <c r="D85">
        <v>120</v>
      </c>
      <c r="E85" s="5">
        <f t="shared" si="5"/>
        <v>13.184476342371077</v>
      </c>
      <c r="F85" s="5">
        <f t="shared" si="6"/>
        <v>10.476618705035971</v>
      </c>
      <c r="G85" s="5">
        <f t="shared" si="7"/>
        <v>15.095137420718812</v>
      </c>
      <c r="H85" s="5">
        <f t="shared" si="8"/>
        <v>12.918744156041953</v>
      </c>
      <c r="I85">
        <f t="shared" si="9"/>
        <v>2.3206979505994831</v>
      </c>
    </row>
    <row r="86" spans="2:9" x14ac:dyDescent="0.3">
      <c r="B86" t="s">
        <v>8</v>
      </c>
      <c r="C86" t="s">
        <v>9</v>
      </c>
      <c r="D86">
        <v>0</v>
      </c>
      <c r="E86" s="5">
        <f t="shared" si="5"/>
        <v>100</v>
      </c>
      <c r="F86" s="5">
        <f t="shared" si="6"/>
        <v>100</v>
      </c>
      <c r="G86" s="5">
        <f t="shared" si="7"/>
        <v>100</v>
      </c>
      <c r="H86" s="5">
        <f t="shared" si="8"/>
        <v>100</v>
      </c>
      <c r="I86">
        <f t="shared" si="9"/>
        <v>0</v>
      </c>
    </row>
    <row r="87" spans="2:9" x14ac:dyDescent="0.3">
      <c r="B87" t="s">
        <v>8</v>
      </c>
      <c r="C87" t="s">
        <v>9</v>
      </c>
      <c r="D87">
        <v>30</v>
      </c>
      <c r="E87" s="5">
        <f t="shared" si="5"/>
        <v>85.645933014354057</v>
      </c>
      <c r="F87" s="5">
        <f t="shared" si="6"/>
        <v>90.107913669064757</v>
      </c>
      <c r="G87" s="5">
        <f t="shared" si="7"/>
        <v>88.076109936575037</v>
      </c>
      <c r="H87" s="5">
        <f t="shared" si="8"/>
        <v>87.943318873331293</v>
      </c>
      <c r="I87">
        <f t="shared" si="9"/>
        <v>2.2339523138624036</v>
      </c>
    </row>
    <row r="88" spans="2:9" x14ac:dyDescent="0.3">
      <c r="B88" t="s">
        <v>8</v>
      </c>
      <c r="C88" t="s">
        <v>9</v>
      </c>
      <c r="D88">
        <v>60</v>
      </c>
      <c r="E88" s="5">
        <f t="shared" si="5"/>
        <v>72.780435938330655</v>
      </c>
      <c r="F88" s="5">
        <f t="shared" si="6"/>
        <v>75.607014388489219</v>
      </c>
      <c r="G88" s="5">
        <f t="shared" si="7"/>
        <v>87.949260042283285</v>
      </c>
      <c r="H88" s="5">
        <f t="shared" si="8"/>
        <v>78.778903456367729</v>
      </c>
      <c r="I88">
        <f t="shared" si="9"/>
        <v>8.0665337269708939</v>
      </c>
    </row>
    <row r="89" spans="2:9" x14ac:dyDescent="0.3">
      <c r="B89" t="s">
        <v>8</v>
      </c>
      <c r="C89" t="s">
        <v>9</v>
      </c>
      <c r="D89">
        <v>120</v>
      </c>
      <c r="E89" s="5">
        <f t="shared" si="5"/>
        <v>68.47421584263688</v>
      </c>
      <c r="F89" s="5">
        <f t="shared" si="6"/>
        <v>65.512589928057551</v>
      </c>
      <c r="G89" s="5">
        <f t="shared" si="7"/>
        <v>79.915433403805494</v>
      </c>
      <c r="H89" s="5">
        <f t="shared" si="8"/>
        <v>71.30074639149997</v>
      </c>
      <c r="I89">
        <f t="shared" si="9"/>
        <v>7.6060785727249751</v>
      </c>
    </row>
    <row r="90" spans="2:9" x14ac:dyDescent="0.3">
      <c r="B90" t="s">
        <v>7</v>
      </c>
      <c r="C90" t="s">
        <v>12</v>
      </c>
      <c r="D90">
        <v>0</v>
      </c>
      <c r="E90" s="5">
        <f>E69/$E$73*100</f>
        <v>8.6680761099365746</v>
      </c>
      <c r="F90" s="5">
        <f>F69/$F$73*100</f>
        <v>9.6401900882552649</v>
      </c>
      <c r="G90" s="5">
        <f>G69/$G$73*100</f>
        <v>9.8825155494125774</v>
      </c>
      <c r="H90" s="5">
        <f t="shared" si="8"/>
        <v>9.3969272492014717</v>
      </c>
      <c r="I90">
        <f t="shared" si="9"/>
        <v>0.64272730974113779</v>
      </c>
    </row>
    <row r="91" spans="2:9" x14ac:dyDescent="0.3">
      <c r="B91" t="s">
        <v>7</v>
      </c>
      <c r="C91" t="s">
        <v>12</v>
      </c>
      <c r="D91">
        <v>30</v>
      </c>
      <c r="E91" s="5">
        <f t="shared" ref="E91:E97" si="10">E70/$E$73*100</f>
        <v>11.205073995771668</v>
      </c>
      <c r="F91" s="5">
        <f t="shared" ref="F91:F97" si="11">F70/$F$73*100</f>
        <v>10.28513238289206</v>
      </c>
      <c r="G91" s="5">
        <f t="shared" ref="G91:G97" si="12">G70/$G$73*100</f>
        <v>10.400829302004148</v>
      </c>
      <c r="H91" s="5">
        <f t="shared" si="8"/>
        <v>10.630345226889292</v>
      </c>
      <c r="I91">
        <f t="shared" si="9"/>
        <v>0.50108014589364447</v>
      </c>
    </row>
    <row r="92" spans="2:9" x14ac:dyDescent="0.3">
      <c r="B92" t="s">
        <v>7</v>
      </c>
      <c r="C92" t="s">
        <v>12</v>
      </c>
      <c r="D92">
        <v>60</v>
      </c>
      <c r="E92" s="5">
        <f t="shared" si="10"/>
        <v>12.135306553911205</v>
      </c>
      <c r="F92" s="5">
        <f t="shared" si="11"/>
        <v>10.31907671418873</v>
      </c>
      <c r="G92" s="5">
        <f t="shared" si="12"/>
        <v>10.711817553559088</v>
      </c>
      <c r="H92" s="5">
        <f t="shared" si="8"/>
        <v>11.055400273886342</v>
      </c>
      <c r="I92">
        <f t="shared" si="9"/>
        <v>0.95561996732759191</v>
      </c>
    </row>
    <row r="93" spans="2:9" x14ac:dyDescent="0.3">
      <c r="B93" t="s">
        <v>7</v>
      </c>
      <c r="C93" t="s">
        <v>12</v>
      </c>
      <c r="D93">
        <v>120</v>
      </c>
      <c r="E93" s="5">
        <f t="shared" si="10"/>
        <v>9.6871035940803374</v>
      </c>
      <c r="F93" s="5">
        <f t="shared" si="11"/>
        <v>9.8438560760353049</v>
      </c>
      <c r="G93" s="5">
        <f t="shared" si="12"/>
        <v>9.8825155494125774</v>
      </c>
      <c r="H93" s="5">
        <f t="shared" si="8"/>
        <v>9.8044917398427405</v>
      </c>
      <c r="I93">
        <f t="shared" si="9"/>
        <v>0.10348246853744504</v>
      </c>
    </row>
    <row r="94" spans="2:9" x14ac:dyDescent="0.3">
      <c r="B94" t="s">
        <v>8</v>
      </c>
      <c r="C94" t="s">
        <v>12</v>
      </c>
      <c r="D94">
        <v>0</v>
      </c>
      <c r="E94" s="5">
        <f t="shared" si="10"/>
        <v>100</v>
      </c>
      <c r="F94" s="5">
        <f t="shared" si="11"/>
        <v>100</v>
      </c>
      <c r="G94" s="5">
        <f t="shared" si="12"/>
        <v>100</v>
      </c>
      <c r="H94" s="5">
        <f t="shared" si="8"/>
        <v>100</v>
      </c>
      <c r="I94">
        <f t="shared" si="9"/>
        <v>0</v>
      </c>
    </row>
    <row r="95" spans="2:9" x14ac:dyDescent="0.3">
      <c r="B95" t="s">
        <v>8</v>
      </c>
      <c r="C95" t="s">
        <v>12</v>
      </c>
      <c r="D95">
        <v>30</v>
      </c>
      <c r="E95" s="5">
        <f t="shared" si="10"/>
        <v>139.61945031712474</v>
      </c>
      <c r="F95" s="5">
        <f t="shared" si="11"/>
        <v>117.14188730482009</v>
      </c>
      <c r="G95" s="5">
        <f t="shared" si="12"/>
        <v>120.5597788527989</v>
      </c>
      <c r="H95" s="5">
        <f t="shared" si="8"/>
        <v>125.77370549158125</v>
      </c>
      <c r="I95">
        <f t="shared" si="9"/>
        <v>12.111935559149277</v>
      </c>
    </row>
    <row r="96" spans="2:9" x14ac:dyDescent="0.3">
      <c r="B96" t="s">
        <v>8</v>
      </c>
      <c r="C96" t="s">
        <v>12</v>
      </c>
      <c r="D96">
        <v>60</v>
      </c>
      <c r="E96" s="5">
        <f t="shared" si="10"/>
        <v>153.53065539112046</v>
      </c>
      <c r="F96" s="5">
        <f t="shared" si="11"/>
        <v>124.88119484046167</v>
      </c>
      <c r="G96" s="5">
        <f t="shared" si="12"/>
        <v>133.20663441603318</v>
      </c>
      <c r="H96" s="5">
        <f t="shared" si="8"/>
        <v>137.20616154920512</v>
      </c>
      <c r="I96">
        <f t="shared" si="9"/>
        <v>14.737539157799457</v>
      </c>
    </row>
    <row r="97" spans="2:9" x14ac:dyDescent="0.3">
      <c r="B97" t="s">
        <v>8</v>
      </c>
      <c r="C97" t="s">
        <v>12</v>
      </c>
      <c r="D97">
        <v>120</v>
      </c>
      <c r="E97" s="5">
        <f t="shared" si="10"/>
        <v>182.83298097251583</v>
      </c>
      <c r="F97" s="5">
        <f t="shared" si="11"/>
        <v>137.78004073319755</v>
      </c>
      <c r="G97" s="5">
        <f t="shared" si="12"/>
        <v>138.25155494125775</v>
      </c>
      <c r="H97" s="5">
        <f t="shared" si="8"/>
        <v>152.95485888232372</v>
      </c>
      <c r="I97">
        <f t="shared" si="9"/>
        <v>25.876286753307884</v>
      </c>
    </row>
  </sheetData>
  <mergeCells count="3">
    <mergeCell ref="E3:G3"/>
    <mergeCell ref="E59:G59"/>
    <mergeCell ref="E80:G80"/>
  </mergeCells>
  <pageMargins left="0.7" right="0.7" top="0.75" bottom="0.75" header="0.3" footer="0.3"/>
  <pageSetup orientation="portrait" r:id="rId1"/>
  <ignoredErrors>
    <ignoredError sqref="H5 H6:H1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A3" sqref="A3"/>
    </sheetView>
  </sheetViews>
  <sheetFormatPr defaultRowHeight="14.4" x14ac:dyDescent="0.3"/>
  <cols>
    <col min="1" max="1" width="19.6640625" customWidth="1"/>
    <col min="2" max="2" width="18.33203125" customWidth="1"/>
    <col min="3" max="3" width="15.6640625" customWidth="1"/>
    <col min="4" max="4" width="15" customWidth="1"/>
    <col min="5" max="5" width="15.6640625" customWidth="1"/>
  </cols>
  <sheetData>
    <row r="1" spans="1:5" ht="21" x14ac:dyDescent="0.4">
      <c r="A1" s="2" t="s">
        <v>51</v>
      </c>
    </row>
    <row r="2" spans="1:5" x14ac:dyDescent="0.3">
      <c r="A2" t="s">
        <v>52</v>
      </c>
    </row>
    <row r="4" spans="1:5" x14ac:dyDescent="0.3">
      <c r="C4" s="16" t="s">
        <v>11</v>
      </c>
      <c r="D4" s="16"/>
      <c r="E4" s="16"/>
    </row>
    <row r="5" spans="1:5" ht="43.2" x14ac:dyDescent="0.3">
      <c r="A5" s="3" t="s">
        <v>19</v>
      </c>
      <c r="B5" s="7" t="s">
        <v>23</v>
      </c>
      <c r="C5" s="3" t="s">
        <v>2</v>
      </c>
      <c r="D5" s="3" t="s">
        <v>3</v>
      </c>
      <c r="E5" s="3" t="s">
        <v>4</v>
      </c>
    </row>
    <row r="6" spans="1:5" x14ac:dyDescent="0.3">
      <c r="A6" t="s">
        <v>20</v>
      </c>
      <c r="B6">
        <v>1.6</v>
      </c>
      <c r="C6">
        <v>1.2629999999999999</v>
      </c>
      <c r="D6">
        <v>1.258</v>
      </c>
      <c r="E6">
        <v>1.2549999999999999</v>
      </c>
    </row>
    <row r="7" spans="1:5" x14ac:dyDescent="0.3">
      <c r="A7" t="s">
        <v>20</v>
      </c>
      <c r="B7">
        <v>1.2</v>
      </c>
      <c r="C7">
        <v>1.7030000000000001</v>
      </c>
      <c r="D7">
        <v>1.6879999999999999</v>
      </c>
      <c r="E7">
        <v>1.5449999999999999</v>
      </c>
    </row>
    <row r="8" spans="1:5" x14ac:dyDescent="0.3">
      <c r="A8" t="s">
        <v>20</v>
      </c>
      <c r="B8">
        <v>0.8</v>
      </c>
      <c r="C8">
        <v>1.6279999999999999</v>
      </c>
      <c r="D8">
        <v>1.581</v>
      </c>
      <c r="E8">
        <v>1.637</v>
      </c>
    </row>
    <row r="9" spans="1:5" x14ac:dyDescent="0.3">
      <c r="A9" t="s">
        <v>20</v>
      </c>
      <c r="B9">
        <v>0.6</v>
      </c>
      <c r="C9">
        <v>1.5109999999999999</v>
      </c>
      <c r="D9">
        <v>1.524</v>
      </c>
      <c r="E9">
        <v>1.4890000000000001</v>
      </c>
    </row>
    <row r="10" spans="1:5" x14ac:dyDescent="0.3">
      <c r="A10" t="s">
        <v>20</v>
      </c>
      <c r="B10">
        <v>0.4</v>
      </c>
      <c r="C10">
        <v>1.27</v>
      </c>
      <c r="D10">
        <v>1.3180000000000001</v>
      </c>
      <c r="E10">
        <v>1.2849999999999999</v>
      </c>
    </row>
    <row r="11" spans="1:5" x14ac:dyDescent="0.3">
      <c r="A11" t="s">
        <v>20</v>
      </c>
      <c r="B11">
        <v>0.3</v>
      </c>
      <c r="C11">
        <v>1.2789999999999999</v>
      </c>
      <c r="D11">
        <v>1.2370000000000001</v>
      </c>
      <c r="E11">
        <v>1.2529999999999999</v>
      </c>
    </row>
    <row r="12" spans="1:5" x14ac:dyDescent="0.3">
      <c r="A12" t="s">
        <v>20</v>
      </c>
      <c r="B12">
        <v>0.2</v>
      </c>
      <c r="C12">
        <v>0.98299999999999998</v>
      </c>
      <c r="D12">
        <v>1.0269999999999999</v>
      </c>
      <c r="E12">
        <v>0.97299999999999998</v>
      </c>
    </row>
    <row r="13" spans="1:5" x14ac:dyDescent="0.3">
      <c r="A13" t="s">
        <v>20</v>
      </c>
      <c r="B13">
        <v>0.1</v>
      </c>
      <c r="C13">
        <v>0.60199999999999998</v>
      </c>
      <c r="D13">
        <v>0.63700000000000001</v>
      </c>
      <c r="E13">
        <v>0.63800000000000001</v>
      </c>
    </row>
    <row r="15" spans="1:5" x14ac:dyDescent="0.3">
      <c r="A15" t="s">
        <v>21</v>
      </c>
      <c r="B15">
        <v>1.6</v>
      </c>
      <c r="C15">
        <v>0.82799999999999996</v>
      </c>
      <c r="D15">
        <v>0.79900000000000004</v>
      </c>
      <c r="E15">
        <v>0.77700000000000002</v>
      </c>
    </row>
    <row r="16" spans="1:5" x14ac:dyDescent="0.3">
      <c r="A16" t="s">
        <v>21</v>
      </c>
      <c r="B16">
        <v>1.2</v>
      </c>
      <c r="C16">
        <v>1.026</v>
      </c>
      <c r="D16">
        <v>1.0149999999999999</v>
      </c>
      <c r="E16">
        <v>0.99</v>
      </c>
    </row>
    <row r="17" spans="1:5" x14ac:dyDescent="0.3">
      <c r="A17" t="s">
        <v>21</v>
      </c>
      <c r="B17">
        <v>0.8</v>
      </c>
      <c r="C17">
        <v>1.0249999999999999</v>
      </c>
      <c r="D17">
        <v>1.018</v>
      </c>
      <c r="E17">
        <v>0.999</v>
      </c>
    </row>
    <row r="18" spans="1:5" x14ac:dyDescent="0.3">
      <c r="A18" t="s">
        <v>21</v>
      </c>
      <c r="B18">
        <v>0.6</v>
      </c>
      <c r="C18">
        <v>1.0880000000000001</v>
      </c>
      <c r="D18">
        <v>1.0509999999999999</v>
      </c>
      <c r="E18">
        <v>1.0660000000000001</v>
      </c>
    </row>
    <row r="19" spans="1:5" x14ac:dyDescent="0.3">
      <c r="A19" t="s">
        <v>21</v>
      </c>
      <c r="B19">
        <v>0.4</v>
      </c>
      <c r="C19">
        <v>1</v>
      </c>
      <c r="D19">
        <v>0.94599999999999995</v>
      </c>
      <c r="E19">
        <v>0.93200000000000005</v>
      </c>
    </row>
    <row r="20" spans="1:5" x14ac:dyDescent="0.3">
      <c r="A20" t="s">
        <v>21</v>
      </c>
      <c r="B20">
        <v>0.3</v>
      </c>
      <c r="C20">
        <v>0.88800000000000001</v>
      </c>
      <c r="D20">
        <v>0.84</v>
      </c>
      <c r="E20">
        <v>0.82299999999999995</v>
      </c>
    </row>
    <row r="21" spans="1:5" x14ac:dyDescent="0.3">
      <c r="A21" t="s">
        <v>21</v>
      </c>
      <c r="B21">
        <v>0.2</v>
      </c>
      <c r="C21">
        <v>0.68600000000000005</v>
      </c>
      <c r="D21">
        <v>0.66100000000000003</v>
      </c>
      <c r="E21">
        <v>0.65700000000000003</v>
      </c>
    </row>
    <row r="22" spans="1:5" x14ac:dyDescent="0.3">
      <c r="A22" t="s">
        <v>21</v>
      </c>
      <c r="B22">
        <v>0.1</v>
      </c>
      <c r="C22">
        <v>0.45200000000000001</v>
      </c>
      <c r="D22">
        <v>0.46200000000000002</v>
      </c>
      <c r="E22">
        <v>0.44900000000000001</v>
      </c>
    </row>
    <row r="24" spans="1:5" x14ac:dyDescent="0.3">
      <c r="A24" t="s">
        <v>22</v>
      </c>
      <c r="B24">
        <v>1.6</v>
      </c>
      <c r="C24">
        <v>0.59199999999999997</v>
      </c>
      <c r="D24">
        <v>0.623</v>
      </c>
      <c r="E24">
        <v>0.625</v>
      </c>
    </row>
    <row r="25" spans="1:5" x14ac:dyDescent="0.3">
      <c r="A25" t="s">
        <v>22</v>
      </c>
      <c r="B25">
        <v>1.2</v>
      </c>
      <c r="C25">
        <v>0.75900000000000001</v>
      </c>
      <c r="D25">
        <v>0.74099999999999999</v>
      </c>
      <c r="E25">
        <v>0.77600000000000002</v>
      </c>
    </row>
    <row r="26" spans="1:5" x14ac:dyDescent="0.3">
      <c r="A26" t="s">
        <v>22</v>
      </c>
      <c r="B26">
        <v>0.8</v>
      </c>
      <c r="C26">
        <v>0.79100000000000004</v>
      </c>
      <c r="D26">
        <v>0.80100000000000005</v>
      </c>
      <c r="E26">
        <v>0.82599999999999996</v>
      </c>
    </row>
    <row r="27" spans="1:5" x14ac:dyDescent="0.3">
      <c r="A27" t="s">
        <v>22</v>
      </c>
      <c r="B27">
        <v>0.6</v>
      </c>
      <c r="C27">
        <v>0.748</v>
      </c>
      <c r="D27">
        <v>0.747</v>
      </c>
      <c r="E27">
        <v>0.76200000000000001</v>
      </c>
    </row>
    <row r="28" spans="1:5" x14ac:dyDescent="0.3">
      <c r="A28" t="s">
        <v>22</v>
      </c>
      <c r="B28">
        <v>0.4</v>
      </c>
      <c r="C28">
        <v>0.72</v>
      </c>
      <c r="D28">
        <v>0.72399999999999998</v>
      </c>
      <c r="E28">
        <v>0.73699999999999999</v>
      </c>
    </row>
    <row r="29" spans="1:5" x14ac:dyDescent="0.3">
      <c r="A29" t="s">
        <v>22</v>
      </c>
      <c r="B29">
        <v>0.3</v>
      </c>
      <c r="C29">
        <v>0.625</v>
      </c>
      <c r="D29">
        <v>0.60499999999999998</v>
      </c>
      <c r="E29">
        <v>0.63100000000000001</v>
      </c>
    </row>
    <row r="30" spans="1:5" x14ac:dyDescent="0.3">
      <c r="A30" t="s">
        <v>22</v>
      </c>
      <c r="B30">
        <v>0.2</v>
      </c>
      <c r="C30">
        <v>0.47699999999999998</v>
      </c>
      <c r="D30">
        <v>0.48299999999999998</v>
      </c>
      <c r="E30">
        <v>0.54400000000000004</v>
      </c>
    </row>
    <row r="31" spans="1:5" x14ac:dyDescent="0.3">
      <c r="B31">
        <v>0.1</v>
      </c>
      <c r="C31">
        <v>0.32700000000000001</v>
      </c>
      <c r="D31">
        <v>0.33300000000000002</v>
      </c>
      <c r="E31">
        <v>0.312</v>
      </c>
    </row>
  </sheetData>
  <mergeCells count="1">
    <mergeCell ref="C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workbookViewId="0">
      <selection activeCell="B10" sqref="B10"/>
    </sheetView>
  </sheetViews>
  <sheetFormatPr defaultRowHeight="14.4" x14ac:dyDescent="0.3"/>
  <cols>
    <col min="1" max="1" width="21.109375" customWidth="1"/>
    <col min="2" max="2" width="24.33203125" customWidth="1"/>
    <col min="3" max="3" width="11.109375" customWidth="1"/>
  </cols>
  <sheetData>
    <row r="1" spans="1:32" ht="21" x14ac:dyDescent="0.4">
      <c r="A1" s="2" t="s">
        <v>38</v>
      </c>
    </row>
    <row r="4" spans="1:32" x14ac:dyDescent="0.3">
      <c r="A4" s="3" t="s">
        <v>39</v>
      </c>
      <c r="B4" s="3"/>
      <c r="C4" s="3"/>
    </row>
    <row r="5" spans="1:32" x14ac:dyDescent="0.3">
      <c r="A5" s="3" t="s">
        <v>40</v>
      </c>
      <c r="B5" s="3" t="s">
        <v>44</v>
      </c>
      <c r="C5" s="3" t="s">
        <v>6</v>
      </c>
      <c r="D5" s="3" t="s">
        <v>49</v>
      </c>
      <c r="Q5" s="3" t="s">
        <v>5</v>
      </c>
      <c r="R5" s="3" t="s">
        <v>18</v>
      </c>
    </row>
    <row r="6" spans="1:32" x14ac:dyDescent="0.3"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E6" t="s">
        <v>35</v>
      </c>
      <c r="AF6" t="s">
        <v>36</v>
      </c>
    </row>
    <row r="7" spans="1:32" x14ac:dyDescent="0.3">
      <c r="A7" t="s">
        <v>41</v>
      </c>
      <c r="B7" t="s">
        <v>45</v>
      </c>
      <c r="C7" t="s">
        <v>12</v>
      </c>
      <c r="D7" s="5">
        <v>1.2637550512900217</v>
      </c>
      <c r="E7" s="5">
        <v>1.5571665911493731</v>
      </c>
      <c r="F7" s="5">
        <v>1.546134663341646</v>
      </c>
      <c r="G7" s="5">
        <v>1.6880492091388402</v>
      </c>
      <c r="H7" s="5">
        <v>2.0955668604651163</v>
      </c>
      <c r="I7" s="5">
        <v>2.3646240764884836</v>
      </c>
      <c r="J7" s="5">
        <v>1.5607161390762845</v>
      </c>
      <c r="K7" s="5">
        <v>1.7721232683064743</v>
      </c>
      <c r="L7" s="5"/>
      <c r="M7" s="5"/>
      <c r="N7" s="5"/>
      <c r="O7" s="5"/>
      <c r="P7" s="5"/>
      <c r="Q7" s="5">
        <f>AVERAGE(D7:O7)</f>
        <v>1.7310169824070301</v>
      </c>
      <c r="R7" s="5">
        <f>STDEV(D7:O7)</f>
        <v>0.34839059350438645</v>
      </c>
    </row>
    <row r="8" spans="1:32" x14ac:dyDescent="0.3">
      <c r="A8" t="s">
        <v>42</v>
      </c>
      <c r="B8" t="s">
        <v>45</v>
      </c>
      <c r="C8" t="s">
        <v>12</v>
      </c>
      <c r="D8" s="5">
        <v>1.4807110438729199</v>
      </c>
      <c r="E8" s="5">
        <v>1.5987603305785123</v>
      </c>
      <c r="F8" s="5">
        <v>1.4197595399895453</v>
      </c>
      <c r="G8" s="5">
        <v>1.6126502875065343</v>
      </c>
      <c r="H8" s="5">
        <v>2.1210727969348659</v>
      </c>
      <c r="I8" s="5">
        <v>2.0528808208366218</v>
      </c>
      <c r="J8" s="5">
        <v>1.7806935332708529</v>
      </c>
      <c r="K8" s="5">
        <v>1.9265587147775087</v>
      </c>
      <c r="L8" s="5"/>
      <c r="M8" s="5"/>
      <c r="N8" s="5"/>
      <c r="O8" s="5"/>
      <c r="P8" s="5"/>
      <c r="Q8" s="5">
        <f t="shared" ref="Q8:Q41" si="0">AVERAGE(D8:O8)</f>
        <v>1.7491358834709201</v>
      </c>
      <c r="R8" s="5">
        <f t="shared" ref="R8:R41" si="1">STDEV(D8:O8)</f>
        <v>0.26318233654200057</v>
      </c>
    </row>
    <row r="9" spans="1:32" x14ac:dyDescent="0.3">
      <c r="A9" t="s">
        <v>43</v>
      </c>
      <c r="B9" t="s">
        <v>45</v>
      </c>
      <c r="C9" t="s">
        <v>12</v>
      </c>
      <c r="D9" s="5">
        <v>1.6011860637509268</v>
      </c>
      <c r="E9" s="5">
        <v>1.5965330988569275</v>
      </c>
      <c r="F9" s="5">
        <v>2.5072999805333849</v>
      </c>
      <c r="G9" s="5">
        <v>2.2781825975139305</v>
      </c>
      <c r="H9" s="5">
        <v>2.2151111111111113</v>
      </c>
      <c r="I9" s="5">
        <v>2.3520511096166778</v>
      </c>
      <c r="J9" s="5"/>
      <c r="K9" s="5"/>
      <c r="L9" s="5"/>
      <c r="M9" s="5"/>
      <c r="N9" s="5"/>
      <c r="O9" s="5"/>
      <c r="P9" s="5"/>
      <c r="Q9" s="5">
        <f t="shared" si="0"/>
        <v>2.0917273268971601</v>
      </c>
      <c r="R9" s="5">
        <f t="shared" si="1"/>
        <v>0.39403205016364862</v>
      </c>
    </row>
    <row r="10" spans="1:32" x14ac:dyDescent="0.3">
      <c r="A10" t="s">
        <v>41</v>
      </c>
      <c r="B10" t="s">
        <v>45</v>
      </c>
      <c r="C10" t="s">
        <v>37</v>
      </c>
      <c r="D10" s="5">
        <v>3.4804329725228977</v>
      </c>
      <c r="E10" s="5">
        <v>2.9053420805998127</v>
      </c>
      <c r="F10" s="5">
        <v>3.1770615320217663</v>
      </c>
      <c r="G10" s="5">
        <v>3.0584334852880231</v>
      </c>
      <c r="H10" s="5">
        <v>3.1876400896573807</v>
      </c>
      <c r="I10" s="5">
        <v>2.9744525547445253</v>
      </c>
      <c r="J10" s="5"/>
      <c r="K10" s="5"/>
      <c r="L10" s="5"/>
      <c r="M10" s="5"/>
      <c r="N10" s="5"/>
      <c r="O10" s="5"/>
      <c r="P10" s="5"/>
      <c r="Q10" s="5">
        <f t="shared" si="0"/>
        <v>3.1305604524724013</v>
      </c>
      <c r="R10" s="5">
        <f t="shared" si="1"/>
        <v>0.20402279569895285</v>
      </c>
    </row>
    <row r="11" spans="1:32" x14ac:dyDescent="0.3">
      <c r="A11" t="s">
        <v>42</v>
      </c>
      <c r="B11" t="s">
        <v>45</v>
      </c>
      <c r="C11" t="s">
        <v>37</v>
      </c>
      <c r="D11" s="5">
        <v>2.9072112960161371</v>
      </c>
      <c r="E11" s="5">
        <v>3.0353287536800786</v>
      </c>
      <c r="F11" s="5">
        <v>2.7327809425168308</v>
      </c>
      <c r="G11" s="5">
        <v>2.8458870168483648</v>
      </c>
      <c r="H11" s="5">
        <v>4.2164242942686059</v>
      </c>
      <c r="I11" s="5">
        <v>3.8830508474576271</v>
      </c>
      <c r="J11" s="5"/>
      <c r="K11" s="5"/>
      <c r="L11" s="5"/>
      <c r="M11" s="5"/>
      <c r="N11" s="5"/>
      <c r="O11" s="5"/>
      <c r="P11" s="5"/>
      <c r="Q11" s="5">
        <f t="shared" si="0"/>
        <v>3.2701138584646077</v>
      </c>
      <c r="R11" s="5">
        <f t="shared" si="1"/>
        <v>0.62075962889935943</v>
      </c>
    </row>
    <row r="12" spans="1:32" x14ac:dyDescent="0.3">
      <c r="A12" t="s">
        <v>43</v>
      </c>
      <c r="B12" t="s">
        <v>45</v>
      </c>
      <c r="C12" t="s">
        <v>37</v>
      </c>
      <c r="D12" s="5">
        <v>2.6863857374392222</v>
      </c>
      <c r="E12" s="5">
        <v>2.8334566987416729</v>
      </c>
      <c r="F12" s="5">
        <v>2.9756733275412683</v>
      </c>
      <c r="G12" s="5">
        <v>2.9957983193277311</v>
      </c>
      <c r="H12" s="5">
        <v>3.8938492063492065</v>
      </c>
      <c r="I12" s="5">
        <v>5.5184432181237293</v>
      </c>
      <c r="J12" s="5"/>
      <c r="K12" s="5"/>
      <c r="L12" s="5"/>
      <c r="M12" s="5"/>
      <c r="N12" s="5"/>
      <c r="O12" s="5"/>
      <c r="P12" s="5"/>
      <c r="Q12" s="5">
        <f t="shared" si="0"/>
        <v>3.4839344179204716</v>
      </c>
      <c r="R12" s="5">
        <f t="shared" si="1"/>
        <v>1.0828728031957686</v>
      </c>
    </row>
    <row r="13" spans="1:32" x14ac:dyDescent="0.3">
      <c r="A13" t="s">
        <v>41</v>
      </c>
      <c r="B13" t="s">
        <v>45</v>
      </c>
      <c r="C13" t="s">
        <v>9</v>
      </c>
      <c r="D13" s="5">
        <v>1.2515151515151515</v>
      </c>
      <c r="E13" s="5">
        <v>1.306276150627615</v>
      </c>
      <c r="F13" s="5">
        <v>2.0393301192590712</v>
      </c>
      <c r="G13" s="5">
        <v>2.1864263587721768</v>
      </c>
      <c r="H13" s="5">
        <v>1.9014461703267274</v>
      </c>
      <c r="I13" s="5">
        <v>2.1459424083769636</v>
      </c>
      <c r="J13" s="5">
        <v>1.973872869205034</v>
      </c>
      <c r="K13" s="5">
        <v>1.8391345249294451</v>
      </c>
      <c r="L13" s="5"/>
      <c r="M13" s="5"/>
      <c r="N13" s="5"/>
      <c r="O13" s="5"/>
      <c r="P13" s="5"/>
      <c r="Q13" s="5">
        <f t="shared" si="0"/>
        <v>1.830492969126523</v>
      </c>
      <c r="R13" s="5">
        <f t="shared" si="1"/>
        <v>0.35966160622381638</v>
      </c>
    </row>
    <row r="14" spans="1:32" x14ac:dyDescent="0.3">
      <c r="A14" t="s">
        <v>42</v>
      </c>
      <c r="B14" t="s">
        <v>45</v>
      </c>
      <c r="C14" t="s">
        <v>9</v>
      </c>
      <c r="D14" s="5">
        <v>1.474435196195006</v>
      </c>
      <c r="E14" s="5">
        <v>1.307512286449801</v>
      </c>
      <c r="F14" s="5">
        <v>2.1487603305785123</v>
      </c>
      <c r="G14" s="5">
        <v>2.2056480811006516</v>
      </c>
      <c r="H14" s="5">
        <v>1.7579840319361277</v>
      </c>
      <c r="I14" s="5">
        <v>1.5660105616898703</v>
      </c>
      <c r="J14" s="5">
        <v>2.2979835698282298</v>
      </c>
      <c r="K14" s="5">
        <v>2.2604340567612686</v>
      </c>
      <c r="L14" s="5"/>
      <c r="M14" s="5"/>
      <c r="N14" s="5"/>
      <c r="O14" s="5"/>
      <c r="P14" s="5"/>
      <c r="Q14" s="5">
        <f t="shared" si="0"/>
        <v>1.8773460143174332</v>
      </c>
      <c r="R14" s="5">
        <f t="shared" si="1"/>
        <v>0.39701835710915545</v>
      </c>
    </row>
    <row r="15" spans="1:32" x14ac:dyDescent="0.3">
      <c r="A15" t="s">
        <v>43</v>
      </c>
      <c r="B15" t="s">
        <v>45</v>
      </c>
      <c r="C15" t="s">
        <v>9</v>
      </c>
      <c r="D15" s="5">
        <v>1.7255956956187548</v>
      </c>
      <c r="E15" s="5">
        <v>1.6635220125786163</v>
      </c>
      <c r="F15" s="5">
        <v>2.5232018561484919</v>
      </c>
      <c r="G15" s="5">
        <v>2.1753607103218644</v>
      </c>
      <c r="H15" s="5">
        <v>2.2079021636876766</v>
      </c>
      <c r="I15" s="5">
        <v>2.2125984251968505</v>
      </c>
      <c r="J15" s="5"/>
      <c r="K15" s="5"/>
      <c r="L15" s="5"/>
      <c r="M15" s="5"/>
      <c r="N15" s="5"/>
      <c r="O15" s="5"/>
      <c r="P15" s="5"/>
      <c r="Q15" s="5">
        <f t="shared" si="0"/>
        <v>2.084696810592042</v>
      </c>
      <c r="R15" s="5">
        <f t="shared" si="1"/>
        <v>0.32814229261079259</v>
      </c>
    </row>
    <row r="16" spans="1:32" x14ac:dyDescent="0.3">
      <c r="A16" t="s">
        <v>41</v>
      </c>
      <c r="B16" t="s">
        <v>46</v>
      </c>
      <c r="C16" t="s">
        <v>12</v>
      </c>
      <c r="D16" s="5">
        <v>0.25693207835156445</v>
      </c>
      <c r="E16" s="5">
        <v>0.25674442851557411</v>
      </c>
      <c r="F16" s="5">
        <v>0.21733156028368794</v>
      </c>
      <c r="G16" s="5">
        <v>0.26383219954648524</v>
      </c>
      <c r="H16" s="5">
        <v>0.58164251207729467</v>
      </c>
      <c r="I16" s="5">
        <v>0.52167338709677413</v>
      </c>
      <c r="J16" s="5">
        <v>0.42500623908160723</v>
      </c>
      <c r="K16" s="5">
        <v>0.44384724186704388</v>
      </c>
      <c r="L16" s="5"/>
      <c r="M16" s="5"/>
      <c r="N16" s="5"/>
      <c r="O16" s="5"/>
      <c r="P16" s="5"/>
      <c r="Q16" s="5">
        <f t="shared" si="0"/>
        <v>0.37087620585250397</v>
      </c>
      <c r="R16" s="5">
        <f t="shared" si="1"/>
        <v>0.13962232862988017</v>
      </c>
    </row>
    <row r="17" spans="1:18" x14ac:dyDescent="0.3">
      <c r="A17" t="s">
        <v>42</v>
      </c>
      <c r="B17" t="s">
        <v>46</v>
      </c>
      <c r="C17" t="s">
        <v>12</v>
      </c>
      <c r="D17" s="5">
        <v>0.39254745722990392</v>
      </c>
      <c r="E17" s="5">
        <v>0.37194712077078196</v>
      </c>
      <c r="F17" s="5">
        <v>0.34418933239138111</v>
      </c>
      <c r="G17" s="5">
        <v>0.32549962990377496</v>
      </c>
      <c r="H17" s="5">
        <v>0.64298921417565491</v>
      </c>
      <c r="I17" s="5">
        <v>0.64326848249027235</v>
      </c>
      <c r="J17" s="5">
        <v>0.61317003340225862</v>
      </c>
      <c r="K17" s="5">
        <v>0.53416383540958845</v>
      </c>
      <c r="L17" s="5"/>
      <c r="M17" s="5"/>
      <c r="N17" s="5"/>
      <c r="O17" s="5"/>
      <c r="P17" s="5"/>
      <c r="Q17" s="5">
        <f t="shared" si="0"/>
        <v>0.48347188822170206</v>
      </c>
      <c r="R17" s="5">
        <f t="shared" si="1"/>
        <v>0.13909498391652383</v>
      </c>
    </row>
    <row r="18" spans="1:18" x14ac:dyDescent="0.3">
      <c r="A18" t="s">
        <v>43</v>
      </c>
      <c r="B18" t="s">
        <v>46</v>
      </c>
      <c r="C18" t="s">
        <v>12</v>
      </c>
      <c r="D18" s="5">
        <v>0.49254013220018888</v>
      </c>
      <c r="E18" s="5">
        <v>0.50629170638703525</v>
      </c>
      <c r="F18" s="5">
        <v>0.5423832923832923</v>
      </c>
      <c r="G18" s="5">
        <v>0.5576952703743645</v>
      </c>
      <c r="H18" s="5">
        <v>0.54255910987482614</v>
      </c>
      <c r="I18" s="5">
        <v>0.52957025461403751</v>
      </c>
      <c r="J18" s="5"/>
      <c r="K18" s="5"/>
      <c r="L18" s="5"/>
      <c r="M18" s="5"/>
      <c r="N18" s="5"/>
      <c r="O18" s="5"/>
      <c r="P18" s="5"/>
      <c r="Q18" s="5">
        <f t="shared" si="0"/>
        <v>0.5285066276389575</v>
      </c>
      <c r="R18" s="5">
        <f t="shared" si="1"/>
        <v>2.4618016852985883E-2</v>
      </c>
    </row>
    <row r="19" spans="1:18" x14ac:dyDescent="0.3">
      <c r="A19" t="s">
        <v>41</v>
      </c>
      <c r="B19" t="s">
        <v>46</v>
      </c>
      <c r="C19" t="s">
        <v>37</v>
      </c>
      <c r="D19" s="5">
        <v>0.46138657305835895</v>
      </c>
      <c r="E19" s="5">
        <v>0.40555787714166314</v>
      </c>
      <c r="F19" s="5">
        <v>0.5103400735294118</v>
      </c>
      <c r="G19" s="5">
        <v>0.49164446597239042</v>
      </c>
      <c r="H19" s="5">
        <v>0.52460189658257295</v>
      </c>
      <c r="I19" s="5">
        <v>0.39576791808873718</v>
      </c>
      <c r="J19" s="5"/>
      <c r="K19" s="5"/>
      <c r="L19" s="5"/>
      <c r="M19" s="5"/>
      <c r="N19" s="5"/>
      <c r="O19" s="5"/>
      <c r="P19" s="5"/>
      <c r="Q19" s="5">
        <f t="shared" si="0"/>
        <v>0.46488313406218906</v>
      </c>
      <c r="R19" s="5">
        <f t="shared" si="1"/>
        <v>5.4143250650284157E-2</v>
      </c>
    </row>
    <row r="20" spans="1:18" x14ac:dyDescent="0.3">
      <c r="A20" t="s">
        <v>42</v>
      </c>
      <c r="B20" t="s">
        <v>46</v>
      </c>
      <c r="C20" t="s">
        <v>37</v>
      </c>
      <c r="D20" s="5">
        <v>0.56841652323580039</v>
      </c>
      <c r="E20" s="5">
        <v>0.55212014134275622</v>
      </c>
      <c r="F20" s="5">
        <v>0.44404040404040401</v>
      </c>
      <c r="G20" s="5">
        <v>0.51816894761680032</v>
      </c>
      <c r="H20" s="5">
        <v>0.63818034118602762</v>
      </c>
      <c r="I20" s="5">
        <v>0.61838291380625476</v>
      </c>
      <c r="J20" s="5"/>
      <c r="K20" s="5"/>
      <c r="L20" s="5"/>
      <c r="M20" s="5"/>
      <c r="N20" s="5"/>
      <c r="O20" s="5"/>
      <c r="P20" s="5"/>
      <c r="Q20" s="5">
        <f t="shared" si="0"/>
        <v>0.55655154520467387</v>
      </c>
      <c r="R20" s="5">
        <f t="shared" si="1"/>
        <v>7.0397122390131114E-2</v>
      </c>
    </row>
    <row r="21" spans="1:18" x14ac:dyDescent="0.3">
      <c r="A21" t="s">
        <v>43</v>
      </c>
      <c r="B21" t="s">
        <v>46</v>
      </c>
      <c r="C21" t="s">
        <v>37</v>
      </c>
      <c r="D21" s="5">
        <v>0.44738372093023254</v>
      </c>
      <c r="E21" s="5">
        <v>0.48090062111801246</v>
      </c>
      <c r="F21" s="5">
        <v>0.49875583203732504</v>
      </c>
      <c r="G21" s="5">
        <v>0.54548551959114144</v>
      </c>
      <c r="H21" s="5">
        <v>0.6019708654670094</v>
      </c>
      <c r="I21" s="5">
        <v>0.55106382978723401</v>
      </c>
      <c r="J21" s="5"/>
      <c r="K21" s="5"/>
      <c r="L21" s="5"/>
      <c r="M21" s="5"/>
      <c r="N21" s="5"/>
      <c r="O21" s="5"/>
      <c r="P21" s="5"/>
      <c r="Q21" s="5">
        <f t="shared" si="0"/>
        <v>0.52092673148849256</v>
      </c>
      <c r="R21" s="5">
        <f t="shared" si="1"/>
        <v>5.5824265539463354E-2</v>
      </c>
    </row>
    <row r="22" spans="1:18" x14ac:dyDescent="0.3">
      <c r="A22" t="s">
        <v>41</v>
      </c>
      <c r="B22" t="s">
        <v>46</v>
      </c>
      <c r="C22" t="s">
        <v>9</v>
      </c>
      <c r="D22" s="5">
        <v>0.20843920145190561</v>
      </c>
      <c r="E22" s="5">
        <v>0.20270522388059703</v>
      </c>
      <c r="F22" s="5">
        <v>0.21531531531531531</v>
      </c>
      <c r="G22" s="5">
        <v>0.29607638888888888</v>
      </c>
      <c r="H22" s="5">
        <v>0.31511175898930999</v>
      </c>
      <c r="I22" s="5">
        <v>0.33024775387966238</v>
      </c>
      <c r="J22" s="5">
        <v>0.4146430527661128</v>
      </c>
      <c r="K22" s="5">
        <v>0.29617278068921704</v>
      </c>
      <c r="L22" s="5"/>
      <c r="M22" s="5"/>
      <c r="N22" s="5"/>
      <c r="O22" s="5"/>
      <c r="P22" s="5"/>
      <c r="Q22" s="5">
        <f t="shared" si="0"/>
        <v>0.28483893448262615</v>
      </c>
      <c r="R22" s="5">
        <f t="shared" si="1"/>
        <v>7.319118760763324E-2</v>
      </c>
    </row>
    <row r="23" spans="1:18" x14ac:dyDescent="0.3">
      <c r="A23" t="s">
        <v>42</v>
      </c>
      <c r="B23" t="s">
        <v>46</v>
      </c>
      <c r="C23" t="s">
        <v>9</v>
      </c>
      <c r="D23" s="5">
        <v>0.258650821391122</v>
      </c>
      <c r="E23" s="5">
        <v>0.26506873457878039</v>
      </c>
      <c r="F23" s="5">
        <v>0.35742743312464426</v>
      </c>
      <c r="G23" s="5">
        <v>0.36013400335008378</v>
      </c>
      <c r="H23" s="5">
        <v>0.39661691542288557</v>
      </c>
      <c r="I23" s="5">
        <v>0.3444216990788127</v>
      </c>
      <c r="J23" s="5">
        <v>0.47197170645446501</v>
      </c>
      <c r="K23" s="5">
        <v>0.40326797385620911</v>
      </c>
      <c r="L23" s="5"/>
      <c r="M23" s="5"/>
      <c r="N23" s="5"/>
      <c r="O23" s="5"/>
      <c r="P23" s="5"/>
      <c r="Q23" s="5">
        <f t="shared" si="0"/>
        <v>0.35719491090712535</v>
      </c>
      <c r="R23" s="5">
        <f t="shared" si="1"/>
        <v>7.0933118982870941E-2</v>
      </c>
    </row>
    <row r="24" spans="1:18" x14ac:dyDescent="0.3">
      <c r="A24" t="s">
        <v>43</v>
      </c>
      <c r="B24" t="s">
        <v>46</v>
      </c>
      <c r="C24" t="s">
        <v>9</v>
      </c>
      <c r="D24" s="5">
        <v>0.3086053412462908</v>
      </c>
      <c r="E24" s="5">
        <v>0.39593134138588681</v>
      </c>
      <c r="F24" s="5">
        <v>0.45465838509316769</v>
      </c>
      <c r="G24" s="5">
        <v>0.43</v>
      </c>
      <c r="H24" s="5">
        <v>0.37729379054680262</v>
      </c>
      <c r="I24" s="5">
        <v>0.43112141992739006</v>
      </c>
      <c r="J24" s="5"/>
      <c r="K24" s="5"/>
      <c r="L24" s="5"/>
      <c r="M24" s="5"/>
      <c r="N24" s="5"/>
      <c r="O24" s="5"/>
      <c r="P24" s="5"/>
      <c r="Q24" s="5">
        <f t="shared" si="0"/>
        <v>0.39960171303325631</v>
      </c>
      <c r="R24" s="5">
        <f t="shared" si="1"/>
        <v>5.2421826796860832E-2</v>
      </c>
    </row>
    <row r="25" spans="1:18" x14ac:dyDescent="0.3">
      <c r="A25" t="s">
        <v>41</v>
      </c>
      <c r="B25" t="s">
        <v>47</v>
      </c>
      <c r="C25" t="s">
        <v>12</v>
      </c>
      <c r="D25" s="5">
        <v>0.22557100297914598</v>
      </c>
      <c r="E25" s="5">
        <v>0.20968040759610931</v>
      </c>
      <c r="F25" s="5">
        <v>0.18591780260325919</v>
      </c>
      <c r="G25" s="5">
        <v>0.19809894145603804</v>
      </c>
      <c r="H25" s="5">
        <v>0.5147881694644284</v>
      </c>
      <c r="I25" s="5">
        <v>0.47657082002129925</v>
      </c>
      <c r="J25" s="5">
        <v>0.28708512079476184</v>
      </c>
      <c r="K25" s="5">
        <v>0.26842105263157895</v>
      </c>
      <c r="L25" s="5"/>
      <c r="M25" s="5"/>
      <c r="N25" s="5"/>
      <c r="O25" s="5"/>
      <c r="P25" s="5"/>
      <c r="Q25" s="5">
        <f t="shared" si="0"/>
        <v>0.29576666469332763</v>
      </c>
      <c r="R25" s="5">
        <f t="shared" si="1"/>
        <v>0.12841214066373047</v>
      </c>
    </row>
    <row r="26" spans="1:18" x14ac:dyDescent="0.3">
      <c r="A26" t="s">
        <v>42</v>
      </c>
      <c r="B26" t="s">
        <v>47</v>
      </c>
      <c r="C26" t="s">
        <v>12</v>
      </c>
      <c r="D26" s="5">
        <v>0.24277372262773722</v>
      </c>
      <c r="E26" s="5">
        <v>0.28230980751604035</v>
      </c>
      <c r="F26" s="5">
        <v>0.26873075607252822</v>
      </c>
      <c r="G26" s="5">
        <v>0.25336658354114711</v>
      </c>
      <c r="H26" s="5">
        <v>0.41122308749427394</v>
      </c>
      <c r="I26" s="5">
        <v>0.50349504434011483</v>
      </c>
      <c r="J26" s="5">
        <v>0.42911296436694468</v>
      </c>
      <c r="K26" s="5">
        <v>0.37857589006870707</v>
      </c>
      <c r="L26" s="5"/>
      <c r="M26" s="5"/>
      <c r="N26" s="5"/>
      <c r="O26" s="5"/>
      <c r="P26" s="5"/>
      <c r="Q26" s="5">
        <f t="shared" si="0"/>
        <v>0.34619848200343672</v>
      </c>
      <c r="R26" s="5">
        <f t="shared" si="1"/>
        <v>9.7314636465954271E-2</v>
      </c>
    </row>
    <row r="27" spans="1:18" x14ac:dyDescent="0.3">
      <c r="A27" t="s">
        <v>43</v>
      </c>
      <c r="B27" t="s">
        <v>47</v>
      </c>
      <c r="C27" t="s">
        <v>12</v>
      </c>
      <c r="D27" s="5">
        <v>0.36379928315412186</v>
      </c>
      <c r="E27" s="5">
        <v>0.3294010889292196</v>
      </c>
      <c r="F27" s="5">
        <v>0.40993618960802186</v>
      </c>
      <c r="G27" s="5">
        <v>0.40996677740863791</v>
      </c>
      <c r="H27" s="5">
        <v>0.40698757763975157</v>
      </c>
      <c r="I27" s="5">
        <v>0.40733137829912025</v>
      </c>
      <c r="J27" s="5"/>
      <c r="K27" s="5"/>
      <c r="L27" s="5"/>
      <c r="M27" s="5"/>
      <c r="N27" s="5"/>
      <c r="O27" s="5"/>
      <c r="P27" s="5"/>
      <c r="Q27" s="5">
        <f t="shared" si="0"/>
        <v>0.3879037158398122</v>
      </c>
      <c r="R27" s="5">
        <f t="shared" si="1"/>
        <v>3.3815432768212812E-2</v>
      </c>
    </row>
    <row r="28" spans="1:18" x14ac:dyDescent="0.3">
      <c r="A28" t="s">
        <v>41</v>
      </c>
      <c r="B28" t="s">
        <v>47</v>
      </c>
      <c r="C28" t="s">
        <v>37</v>
      </c>
      <c r="D28" s="5">
        <v>0.27642124883504193</v>
      </c>
      <c r="E28" s="5">
        <v>0.22651888341543511</v>
      </c>
      <c r="F28" s="5">
        <v>0.24426540284360188</v>
      </c>
      <c r="G28" s="5">
        <v>0.30271819919303466</v>
      </c>
      <c r="H28" s="5">
        <v>0.22602571953459891</v>
      </c>
      <c r="I28" s="5">
        <v>0.24418052256532066</v>
      </c>
      <c r="J28" s="5"/>
      <c r="K28" s="5"/>
      <c r="L28" s="5"/>
      <c r="M28" s="5"/>
      <c r="N28" s="5"/>
      <c r="O28" s="5"/>
      <c r="P28" s="5"/>
      <c r="Q28" s="5">
        <f t="shared" si="0"/>
        <v>0.25335499606450551</v>
      </c>
      <c r="R28" s="5">
        <f t="shared" si="1"/>
        <v>3.0340190528911532E-2</v>
      </c>
    </row>
    <row r="29" spans="1:18" x14ac:dyDescent="0.3">
      <c r="A29" t="s">
        <v>42</v>
      </c>
      <c r="B29" t="s">
        <v>47</v>
      </c>
      <c r="C29" t="s">
        <v>37</v>
      </c>
      <c r="D29" s="5">
        <v>0.31746936449130808</v>
      </c>
      <c r="E29" s="5">
        <v>0.32507552870090634</v>
      </c>
      <c r="F29" s="5">
        <v>0.27084850182021841</v>
      </c>
      <c r="G29" s="5">
        <v>0.26578873634071171</v>
      </c>
      <c r="H29" s="5">
        <v>0.37912175648702595</v>
      </c>
      <c r="I29" s="5">
        <v>0.40807136788445203</v>
      </c>
      <c r="J29" s="5"/>
      <c r="K29" s="5"/>
      <c r="L29" s="5"/>
      <c r="M29" s="5"/>
      <c r="N29" s="5"/>
      <c r="O29" s="5"/>
      <c r="P29" s="5"/>
      <c r="Q29" s="5">
        <f t="shared" si="0"/>
        <v>0.3277292092874371</v>
      </c>
      <c r="R29" s="5">
        <f t="shared" si="1"/>
        <v>5.706207122497594E-2</v>
      </c>
    </row>
    <row r="30" spans="1:18" x14ac:dyDescent="0.3">
      <c r="A30" t="s">
        <v>43</v>
      </c>
      <c r="B30" t="s">
        <v>47</v>
      </c>
      <c r="C30" t="s">
        <v>37</v>
      </c>
      <c r="D30" s="5">
        <v>0.2158841720551026</v>
      </c>
      <c r="E30" s="5">
        <v>0.29044117647058826</v>
      </c>
      <c r="F30" s="5">
        <v>0.24756136436085432</v>
      </c>
      <c r="G30" s="5">
        <v>0.24246395806028834</v>
      </c>
      <c r="H30" s="5">
        <v>0.31395253682487723</v>
      </c>
      <c r="I30" s="5">
        <v>0.3169572798605057</v>
      </c>
      <c r="J30" s="5"/>
      <c r="K30" s="5"/>
      <c r="L30" s="5"/>
      <c r="M30" s="5"/>
      <c r="N30" s="5"/>
      <c r="O30" s="5"/>
      <c r="P30" s="5"/>
      <c r="Q30" s="5">
        <f t="shared" si="0"/>
        <v>0.27121008127203611</v>
      </c>
      <c r="R30" s="5">
        <f t="shared" si="1"/>
        <v>4.1799799879534916E-2</v>
      </c>
    </row>
    <row r="31" spans="1:18" x14ac:dyDescent="0.3">
      <c r="A31" t="s">
        <v>41</v>
      </c>
      <c r="B31" t="s">
        <v>47</v>
      </c>
      <c r="C31" t="s">
        <v>9</v>
      </c>
      <c r="D31" s="5">
        <v>0.13233242341522597</v>
      </c>
      <c r="E31" s="5">
        <v>0.14818983875874658</v>
      </c>
      <c r="F31" s="5">
        <v>0.18522875816993462</v>
      </c>
      <c r="G31" s="5">
        <v>0.19697841726618706</v>
      </c>
      <c r="H31" s="5">
        <v>0.23856589147286822</v>
      </c>
      <c r="I31" s="5">
        <v>0.23574274331246442</v>
      </c>
      <c r="J31" s="5">
        <v>0.32766295707472176</v>
      </c>
      <c r="K31" s="5">
        <v>0.32948275862068965</v>
      </c>
      <c r="L31" s="5"/>
      <c r="M31" s="5"/>
      <c r="N31" s="5"/>
      <c r="O31" s="5"/>
      <c r="P31" s="5"/>
      <c r="Q31" s="5">
        <f t="shared" si="0"/>
        <v>0.22427297351135481</v>
      </c>
      <c r="R31" s="5">
        <f t="shared" si="1"/>
        <v>7.426360616570131E-2</v>
      </c>
    </row>
    <row r="32" spans="1:18" x14ac:dyDescent="0.3">
      <c r="A32" t="s">
        <v>42</v>
      </c>
      <c r="B32" t="s">
        <v>47</v>
      </c>
      <c r="C32" t="s">
        <v>9</v>
      </c>
      <c r="D32" s="5">
        <v>0.20586230402181321</v>
      </c>
      <c r="E32" s="5">
        <v>0.21691711100339311</v>
      </c>
      <c r="F32" s="5">
        <v>0.29035482258870565</v>
      </c>
      <c r="G32" s="5">
        <v>0.32344726692379305</v>
      </c>
      <c r="H32" s="5">
        <v>0.31333113890717579</v>
      </c>
      <c r="I32" s="5">
        <v>0.33108348134991117</v>
      </c>
      <c r="J32" s="5">
        <v>0.38143767060964512</v>
      </c>
      <c r="K32" s="5">
        <v>0.43974011911207367</v>
      </c>
      <c r="L32" s="5"/>
      <c r="M32" s="5"/>
      <c r="N32" s="5"/>
      <c r="O32" s="5"/>
      <c r="P32" s="5"/>
      <c r="Q32" s="5">
        <f t="shared" si="0"/>
        <v>0.31277173931456387</v>
      </c>
      <c r="R32" s="5">
        <f t="shared" si="1"/>
        <v>7.7833003082438151E-2</v>
      </c>
    </row>
    <row r="33" spans="1:18" x14ac:dyDescent="0.3">
      <c r="A33" t="s">
        <v>43</v>
      </c>
      <c r="B33" t="s">
        <v>47</v>
      </c>
      <c r="C33" t="s">
        <v>9</v>
      </c>
      <c r="D33" s="5">
        <v>0.26047416843595189</v>
      </c>
      <c r="E33" s="5">
        <v>0.23453070683661648</v>
      </c>
      <c r="F33" s="5">
        <v>0.33398196487897486</v>
      </c>
      <c r="G33" s="5">
        <v>0.65330848089468774</v>
      </c>
      <c r="H33" s="5">
        <v>0.3190144119014412</v>
      </c>
      <c r="I33" s="5">
        <v>0.31703296703296707</v>
      </c>
      <c r="J33" s="5"/>
      <c r="K33" s="5"/>
      <c r="L33" s="5"/>
      <c r="M33" s="5"/>
      <c r="N33" s="5"/>
      <c r="O33" s="5"/>
      <c r="P33" s="5"/>
      <c r="Q33" s="5">
        <f t="shared" si="0"/>
        <v>0.35305711666343992</v>
      </c>
      <c r="R33" s="5">
        <f t="shared" si="1"/>
        <v>0.15204703244152251</v>
      </c>
    </row>
    <row r="34" spans="1:18" x14ac:dyDescent="0.3">
      <c r="A34" t="s">
        <v>41</v>
      </c>
      <c r="B34" t="s">
        <v>48</v>
      </c>
      <c r="C34" t="s">
        <v>12</v>
      </c>
      <c r="D34" s="5">
        <v>3.1583271097834205</v>
      </c>
      <c r="E34" s="5">
        <v>0.99645232815964513</v>
      </c>
      <c r="F34" s="5">
        <v>1.932126696832579</v>
      </c>
      <c r="G34" s="5">
        <v>2.1781150159744409</v>
      </c>
      <c r="H34" s="5">
        <v>2.636514247846256</v>
      </c>
      <c r="I34" s="5">
        <v>2.5147637795275593</v>
      </c>
      <c r="J34" s="5">
        <v>2.4407776925044771</v>
      </c>
      <c r="K34" s="5">
        <v>2.8034158243290346</v>
      </c>
      <c r="L34" s="5">
        <v>2.6845310596833132</v>
      </c>
      <c r="M34" s="5">
        <v>2.2488809310653535</v>
      </c>
      <c r="N34" s="5">
        <v>2.3489331181638873</v>
      </c>
      <c r="O34" s="5">
        <v>2.6927223719676552</v>
      </c>
      <c r="P34" s="5"/>
      <c r="Q34" s="5">
        <f t="shared" si="0"/>
        <v>2.3862966813198017</v>
      </c>
      <c r="R34" s="5">
        <f t="shared" si="1"/>
        <v>0.5424269575998546</v>
      </c>
    </row>
    <row r="35" spans="1:18" x14ac:dyDescent="0.3">
      <c r="A35" t="s">
        <v>42</v>
      </c>
      <c r="B35" t="s">
        <v>48</v>
      </c>
      <c r="C35" t="s">
        <v>12</v>
      </c>
      <c r="D35" s="5">
        <v>0.23656618610747052</v>
      </c>
      <c r="E35" s="5">
        <v>0.28960468521229871</v>
      </c>
      <c r="F35" s="5">
        <v>0.18337912087912087</v>
      </c>
      <c r="G35" s="5">
        <v>0.17326030927835051</v>
      </c>
      <c r="H35" s="5">
        <v>0.2635574837310195</v>
      </c>
      <c r="I35" s="5">
        <v>0.20703812316715542</v>
      </c>
      <c r="J35" s="5">
        <v>0.17178437393381099</v>
      </c>
      <c r="K35" s="5">
        <v>0.26399528579846787</v>
      </c>
      <c r="L35" s="5">
        <v>0.41822192059721752</v>
      </c>
      <c r="M35" s="5">
        <v>0.3001605136436597</v>
      </c>
      <c r="N35" s="5">
        <v>0.43001715265866208</v>
      </c>
      <c r="O35" s="5">
        <v>0.48345918734268251</v>
      </c>
      <c r="P35" s="5"/>
      <c r="Q35" s="5">
        <f t="shared" si="0"/>
        <v>0.28508702852915968</v>
      </c>
      <c r="R35" s="5">
        <f t="shared" si="1"/>
        <v>0.10590315678072838</v>
      </c>
    </row>
    <row r="36" spans="1:18" x14ac:dyDescent="0.3">
      <c r="A36" t="s">
        <v>43</v>
      </c>
      <c r="B36" t="s">
        <v>48</v>
      </c>
      <c r="C36" t="s">
        <v>12</v>
      </c>
      <c r="D36" s="5">
        <v>0.75563097809318103</v>
      </c>
      <c r="E36" s="5">
        <v>0.68359739049394219</v>
      </c>
      <c r="F36" s="5">
        <v>0.86302959953569347</v>
      </c>
      <c r="G36" s="5">
        <v>1.4456598447424136</v>
      </c>
      <c r="H36" s="5">
        <v>0.68025134649910235</v>
      </c>
      <c r="I36" s="5">
        <v>0.64876584389593062</v>
      </c>
      <c r="J36" s="5">
        <v>0.64397360194511988</v>
      </c>
      <c r="K36" s="5">
        <v>0.67755825734549135</v>
      </c>
      <c r="L36" s="5">
        <v>1.3101727447216891</v>
      </c>
      <c r="M36" s="5">
        <v>0.72450995289469688</v>
      </c>
      <c r="N36" s="5">
        <v>0.65074011617013305</v>
      </c>
      <c r="O36" s="5">
        <v>1.1523855890944499</v>
      </c>
      <c r="P36" s="5"/>
      <c r="Q36" s="5">
        <f t="shared" si="0"/>
        <v>0.85302293878598723</v>
      </c>
      <c r="R36" s="5">
        <f t="shared" si="1"/>
        <v>0.28470194604475685</v>
      </c>
    </row>
    <row r="37" spans="1:18" x14ac:dyDescent="0.3">
      <c r="A37" t="s">
        <v>41</v>
      </c>
      <c r="B37" t="s">
        <v>48</v>
      </c>
      <c r="C37" t="s">
        <v>37</v>
      </c>
      <c r="D37" s="5">
        <v>2.6305872042068357</v>
      </c>
      <c r="E37" s="5">
        <v>4.0958254269449714</v>
      </c>
      <c r="F37" s="5">
        <v>4.6937229437229435</v>
      </c>
      <c r="G37" s="5">
        <v>3.8741558227639596</v>
      </c>
      <c r="H37" s="5">
        <v>3.8816985773879562</v>
      </c>
      <c r="I37" s="5">
        <v>3.1207413464159175</v>
      </c>
      <c r="J37" s="5">
        <v>2.7638658940397351</v>
      </c>
      <c r="K37" s="5">
        <v>1.5938223938223939</v>
      </c>
      <c r="L37" s="5">
        <v>1.7616846430405753</v>
      </c>
      <c r="M37" s="5">
        <v>3.0282442748091603</v>
      </c>
      <c r="N37" s="5">
        <v>5.8125623130608179</v>
      </c>
      <c r="O37" s="5"/>
      <c r="P37" s="5"/>
      <c r="Q37" s="5">
        <f t="shared" ref="Q37" si="2">AVERAGE(D37:O37)</f>
        <v>3.3869918945650244</v>
      </c>
      <c r="R37" s="5">
        <f t="shared" ref="R37" si="3">STDEV(D37:O37)</f>
        <v>1.2487013277384462</v>
      </c>
    </row>
    <row r="38" spans="1:18" x14ac:dyDescent="0.3">
      <c r="A38" t="s">
        <v>42</v>
      </c>
      <c r="B38" t="s">
        <v>48</v>
      </c>
      <c r="C38" t="s">
        <v>37</v>
      </c>
      <c r="D38" s="5">
        <v>0.30481798715203429</v>
      </c>
      <c r="E38" s="5">
        <v>0.30287018917155906</v>
      </c>
      <c r="F38" s="5">
        <v>0.18687825675035527</v>
      </c>
      <c r="G38" s="5">
        <v>0.22729478366356651</v>
      </c>
      <c r="H38" s="5">
        <v>0.22403591103856355</v>
      </c>
      <c r="I38" s="5">
        <v>0.26823187201329735</v>
      </c>
      <c r="J38" s="5">
        <v>0.19277637501372269</v>
      </c>
      <c r="K38" s="5">
        <v>0.14442205993452531</v>
      </c>
      <c r="L38" s="5">
        <v>0.46458652373660031</v>
      </c>
      <c r="M38" s="5">
        <v>0.5127272727272727</v>
      </c>
      <c r="N38" s="5">
        <v>0.49918776875298615</v>
      </c>
      <c r="O38" s="5">
        <v>0.53077273763391841</v>
      </c>
      <c r="P38" s="5"/>
      <c r="Q38" s="5">
        <f t="shared" si="0"/>
        <v>0.32155014479903349</v>
      </c>
      <c r="R38" s="5">
        <f t="shared" si="1"/>
        <v>0.14151637275832171</v>
      </c>
    </row>
    <row r="39" spans="1:18" x14ac:dyDescent="0.3">
      <c r="A39" t="s">
        <v>43</v>
      </c>
      <c r="B39" t="s">
        <v>48</v>
      </c>
      <c r="C39" t="s">
        <v>37</v>
      </c>
      <c r="D39" s="5">
        <v>1.7271143797174375</v>
      </c>
      <c r="E39" s="5">
        <v>1.283945605845342</v>
      </c>
      <c r="F39" s="5">
        <v>1.75572192513369</v>
      </c>
      <c r="G39" s="5">
        <v>1.267009847806625</v>
      </c>
      <c r="H39" s="5">
        <v>1.3024155722326454</v>
      </c>
      <c r="I39" s="5">
        <v>1.2113624809354346</v>
      </c>
      <c r="J39" s="5">
        <v>1.191548128711504</v>
      </c>
      <c r="K39" s="5">
        <v>1.2843056696795399</v>
      </c>
      <c r="L39" s="5">
        <v>1.929069290692907</v>
      </c>
      <c r="M39" s="5">
        <v>1.590956887486856</v>
      </c>
      <c r="N39" s="5">
        <v>1.2630191166776532</v>
      </c>
      <c r="O39" s="5"/>
      <c r="P39" s="5"/>
      <c r="Q39" s="5">
        <f t="shared" si="0"/>
        <v>1.4369517186290575</v>
      </c>
      <c r="R39" s="5">
        <f t="shared" si="1"/>
        <v>0.26206182253390975</v>
      </c>
    </row>
    <row r="40" spans="1:18" x14ac:dyDescent="0.3">
      <c r="A40" t="s">
        <v>41</v>
      </c>
      <c r="B40" t="s">
        <v>48</v>
      </c>
      <c r="C40" t="s">
        <v>9</v>
      </c>
      <c r="D40" s="5">
        <v>2.2489687684148496</v>
      </c>
      <c r="E40" s="5">
        <v>3.6447132616487457</v>
      </c>
      <c r="F40" s="5">
        <v>3.8737040527803961</v>
      </c>
      <c r="G40" s="5">
        <v>2.6191819464033848</v>
      </c>
      <c r="H40" s="5">
        <v>2.5299058284550777</v>
      </c>
      <c r="I40" s="5">
        <v>2.7649704807421984</v>
      </c>
      <c r="J40" s="5">
        <v>2.2617706690696102</v>
      </c>
      <c r="K40" s="5">
        <v>2.6054097056483689</v>
      </c>
      <c r="L40" s="5">
        <v>1.12563915266618</v>
      </c>
      <c r="M40" s="5">
        <v>1.0958429561200924</v>
      </c>
      <c r="N40" s="5">
        <v>3.8435498627630373</v>
      </c>
      <c r="O40" s="5">
        <v>2.337662337662338</v>
      </c>
      <c r="P40" s="5"/>
      <c r="Q40" s="5">
        <f t="shared" si="0"/>
        <v>2.5792765851978565</v>
      </c>
      <c r="R40" s="5">
        <f t="shared" si="1"/>
        <v>0.90605075090537557</v>
      </c>
    </row>
    <row r="41" spans="1:18" x14ac:dyDescent="0.3">
      <c r="A41" t="s">
        <v>42</v>
      </c>
      <c r="B41" t="s">
        <v>48</v>
      </c>
      <c r="C41" t="s">
        <v>9</v>
      </c>
      <c r="D41" s="5">
        <v>0.39379157427937916</v>
      </c>
      <c r="E41" s="5">
        <v>0.41816860465116285</v>
      </c>
      <c r="F41" s="5">
        <v>0.2319696084161309</v>
      </c>
      <c r="G41" s="5">
        <v>0.25151342090234152</v>
      </c>
      <c r="H41" s="5">
        <v>0.23302491103202846</v>
      </c>
      <c r="I41" s="5">
        <v>0.20221341713348817</v>
      </c>
      <c r="J41" s="5">
        <v>0.41279620853080567</v>
      </c>
      <c r="K41" s="5">
        <v>0.31160276980239826</v>
      </c>
      <c r="L41" s="5">
        <v>0.37945219223437343</v>
      </c>
      <c r="M41" s="5">
        <v>0.47837091578462954</v>
      </c>
      <c r="N41" s="5">
        <v>0.36439707566282042</v>
      </c>
      <c r="O41" s="5">
        <v>0.399550946220464</v>
      </c>
      <c r="P41" s="5"/>
      <c r="Q41" s="5">
        <f t="shared" si="0"/>
        <v>0.33973763705416848</v>
      </c>
      <c r="R41" s="5">
        <f t="shared" si="1"/>
        <v>9.0394337831458949E-2</v>
      </c>
    </row>
    <row r="42" spans="1:18" x14ac:dyDescent="0.3">
      <c r="A42" t="s">
        <v>43</v>
      </c>
      <c r="B42" t="s">
        <v>48</v>
      </c>
      <c r="C42" t="s">
        <v>9</v>
      </c>
      <c r="D42" s="5">
        <v>1.4015047879616962</v>
      </c>
      <c r="E42" s="5">
        <v>1.2968188814776807</v>
      </c>
      <c r="F42" s="5">
        <v>1.4112859468258274</v>
      </c>
      <c r="G42" s="5">
        <v>1.0289595079446439</v>
      </c>
      <c r="H42" s="5">
        <v>0.71773124834349322</v>
      </c>
      <c r="I42" s="5">
        <v>0.96724835609509363</v>
      </c>
      <c r="J42" s="5">
        <v>0.97275424871864036</v>
      </c>
      <c r="K42" s="5">
        <v>1.1722073095188932</v>
      </c>
      <c r="L42" s="5">
        <v>1.4267241379310345</v>
      </c>
      <c r="M42" s="5">
        <v>1.3719924303865909</v>
      </c>
      <c r="N42" s="5">
        <v>1.4644444444444444</v>
      </c>
      <c r="O42" s="5"/>
      <c r="P42" s="5"/>
      <c r="Q42" s="5">
        <f t="shared" ref="Q42" si="4">AVERAGE(D42:O42)</f>
        <v>1.2028792090589127</v>
      </c>
      <c r="R42" s="5">
        <f t="shared" ref="R42" si="5">STDEV(D42:O42)</f>
        <v>0.2477638240443111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E3" sqref="E3"/>
    </sheetView>
  </sheetViews>
  <sheetFormatPr defaultRowHeight="14.4" x14ac:dyDescent="0.3"/>
  <sheetData>
    <row r="1" spans="1:11" ht="21" x14ac:dyDescent="0.4">
      <c r="A1" s="2" t="s">
        <v>50</v>
      </c>
    </row>
    <row r="4" spans="1:11" x14ac:dyDescent="0.3">
      <c r="B4" s="16" t="s">
        <v>34</v>
      </c>
      <c r="C4" s="16"/>
      <c r="D4" s="16"/>
      <c r="E4" s="16"/>
      <c r="F4" s="16"/>
      <c r="G4" s="16"/>
      <c r="H4" s="16"/>
      <c r="I4" s="16"/>
      <c r="J4" s="16"/>
      <c r="K4" s="16"/>
    </row>
    <row r="5" spans="1:11" x14ac:dyDescent="0.3">
      <c r="A5" s="4" t="s">
        <v>1</v>
      </c>
      <c r="B5" s="3" t="s">
        <v>24</v>
      </c>
      <c r="C5" s="3" t="s">
        <v>25</v>
      </c>
      <c r="D5" s="3" t="s">
        <v>26</v>
      </c>
      <c r="E5" s="3" t="s">
        <v>27</v>
      </c>
      <c r="F5" s="3" t="s">
        <v>28</v>
      </c>
      <c r="G5" s="3" t="s">
        <v>29</v>
      </c>
      <c r="H5" s="3" t="s">
        <v>30</v>
      </c>
      <c r="I5" s="3" t="s">
        <v>31</v>
      </c>
      <c r="J5" s="3" t="s">
        <v>32</v>
      </c>
      <c r="K5" s="3" t="s">
        <v>33</v>
      </c>
    </row>
    <row r="6" spans="1:11" x14ac:dyDescent="0.3">
      <c r="A6" t="s">
        <v>7</v>
      </c>
      <c r="B6">
        <v>3.1625000000000001</v>
      </c>
      <c r="C6">
        <v>0.24456604734029014</v>
      </c>
      <c r="D6">
        <v>3.2474323062558357</v>
      </c>
      <c r="E6">
        <v>3.0911224925309431</v>
      </c>
      <c r="F6">
        <v>2.2681818181818181</v>
      </c>
      <c r="G6">
        <v>3.2904559549787527</v>
      </c>
      <c r="H6">
        <v>3.4545855379188715</v>
      </c>
      <c r="I6">
        <v>3.7316267547481421</v>
      </c>
      <c r="J6">
        <v>3.4463373083475299</v>
      </c>
      <c r="K6">
        <v>3.072743207712533</v>
      </c>
    </row>
    <row r="7" spans="1:11" x14ac:dyDescent="0.3">
      <c r="A7" t="s">
        <v>7</v>
      </c>
      <c r="B7">
        <v>3.0069288771143263</v>
      </c>
      <c r="C7">
        <v>0.25965815968157341</v>
      </c>
      <c r="D7">
        <v>3.3989266547406083</v>
      </c>
      <c r="E7">
        <v>3.1323631323631327</v>
      </c>
      <c r="F7">
        <v>2.1925522252497731</v>
      </c>
      <c r="G7">
        <v>3.2745762711864406</v>
      </c>
      <c r="H7">
        <v>3.5376023827252419</v>
      </c>
      <c r="I7">
        <v>3.343527013251784</v>
      </c>
      <c r="J7">
        <v>2.9284313725490194</v>
      </c>
      <c r="K7">
        <v>2.7904919845218354</v>
      </c>
    </row>
    <row r="8" spans="1:11" x14ac:dyDescent="0.3">
      <c r="A8" t="s">
        <v>7</v>
      </c>
      <c r="B8">
        <v>5.6224219989423583</v>
      </c>
      <c r="C8">
        <v>0.42407610684229785</v>
      </c>
      <c r="D8">
        <v>6.2394829898792832</v>
      </c>
      <c r="E8">
        <v>3.8730826323602177</v>
      </c>
      <c r="F8">
        <v>3.8066157760814248</v>
      </c>
      <c r="G8">
        <v>3.0444400639551437</v>
      </c>
      <c r="H8">
        <v>3.544585550287378</v>
      </c>
      <c r="I8">
        <v>2.9758017401200649</v>
      </c>
      <c r="J8">
        <v>2.7954899102203505</v>
      </c>
      <c r="K8">
        <v>2.5837597103469374</v>
      </c>
    </row>
    <row r="9" spans="1:11" x14ac:dyDescent="0.3">
      <c r="A9" t="s">
        <v>7</v>
      </c>
      <c r="B9">
        <v>4.4466403162055332</v>
      </c>
      <c r="C9">
        <v>0.43678498093282486</v>
      </c>
      <c r="D9">
        <v>6.5039030061451584</v>
      </c>
      <c r="E9">
        <v>6.491419231816943</v>
      </c>
      <c r="F9">
        <v>3.0255506607929514</v>
      </c>
      <c r="G9">
        <v>2.7228545486972449</v>
      </c>
      <c r="H9">
        <v>3.3681223068693149</v>
      </c>
      <c r="I9">
        <v>2.9882179097634904</v>
      </c>
      <c r="J9">
        <v>3.0742312044655824</v>
      </c>
      <c r="K9">
        <v>2.7375763928477288</v>
      </c>
    </row>
    <row r="10" spans="1:11" x14ac:dyDescent="0.3">
      <c r="A10" t="s">
        <v>7</v>
      </c>
      <c r="C10">
        <v>0.25386620330147697</v>
      </c>
      <c r="D10">
        <v>4.4629585231359385</v>
      </c>
      <c r="F10">
        <v>1.3471140332911955</v>
      </c>
      <c r="G10">
        <v>2.1157894736842104</v>
      </c>
      <c r="H10">
        <v>2.5172149961744452</v>
      </c>
      <c r="I10">
        <v>2.5874861572535992</v>
      </c>
      <c r="J10">
        <v>2.3317757009345796</v>
      </c>
      <c r="K10">
        <v>2.2051114023591087</v>
      </c>
    </row>
    <row r="11" spans="1:11" x14ac:dyDescent="0.3">
      <c r="A11" t="s">
        <v>7</v>
      </c>
      <c r="D11">
        <v>2.8067105898648586</v>
      </c>
      <c r="F11">
        <v>1.1764908652188901</v>
      </c>
      <c r="G11">
        <v>2.1463414634146343</v>
      </c>
      <c r="H11">
        <v>2.5046179680940388</v>
      </c>
      <c r="I11">
        <v>2.4406779661016951</v>
      </c>
      <c r="J11">
        <v>2.137444279346211</v>
      </c>
      <c r="K11">
        <v>1.8508137432188065</v>
      </c>
    </row>
    <row r="12" spans="1:11" x14ac:dyDescent="0.3">
      <c r="A12" t="s">
        <v>7</v>
      </c>
      <c r="D12">
        <v>2.4341666666666666</v>
      </c>
    </row>
    <row r="13" spans="1:11" x14ac:dyDescent="0.3">
      <c r="A13" t="s">
        <v>8</v>
      </c>
      <c r="B13">
        <v>3.0305826522541524</v>
      </c>
      <c r="C13">
        <v>0.21562338334195552</v>
      </c>
      <c r="D13">
        <v>0.29619352543578797</v>
      </c>
      <c r="E13">
        <v>0.28631824234354197</v>
      </c>
      <c r="F13">
        <v>2.4054347826086957</v>
      </c>
      <c r="G13">
        <v>2.1765209940017138</v>
      </c>
      <c r="H13">
        <v>2.7316561844863734</v>
      </c>
      <c r="I13">
        <v>2.4948842218632201</v>
      </c>
      <c r="J13">
        <v>1.6809269162210339</v>
      </c>
      <c r="K13">
        <v>2.5003179448047819</v>
      </c>
    </row>
    <row r="14" spans="1:11" x14ac:dyDescent="0.3">
      <c r="A14" t="s">
        <v>8</v>
      </c>
      <c r="B14">
        <v>3.3707141015725703</v>
      </c>
      <c r="C14">
        <v>0.26796675191815861</v>
      </c>
      <c r="D14">
        <v>0.31288261015808949</v>
      </c>
      <c r="E14">
        <v>0.30301970756516211</v>
      </c>
      <c r="F14">
        <v>2.5624562222741067</v>
      </c>
      <c r="G14">
        <v>2.2376485303314571</v>
      </c>
      <c r="H14">
        <v>2.6110335195530725</v>
      </c>
      <c r="I14">
        <v>2.6819371727748691</v>
      </c>
      <c r="J14">
        <v>1.7355555555555555</v>
      </c>
      <c r="K14">
        <v>2.3937134797501511</v>
      </c>
    </row>
    <row r="15" spans="1:11" x14ac:dyDescent="0.3">
      <c r="A15" t="s">
        <v>8</v>
      </c>
      <c r="B15">
        <v>2.956738768718802</v>
      </c>
      <c r="C15">
        <v>0.1804976124654436</v>
      </c>
      <c r="D15">
        <v>0.25244026436197253</v>
      </c>
      <c r="E15">
        <v>0.29839346852778509</v>
      </c>
      <c r="F15">
        <v>3.4629080118694362</v>
      </c>
      <c r="G15">
        <v>1.6292134831460672</v>
      </c>
      <c r="H15">
        <v>2.0618825770922236</v>
      </c>
      <c r="I15">
        <v>1.89428686065954</v>
      </c>
      <c r="J15">
        <v>0.9606357028530299</v>
      </c>
      <c r="K15">
        <v>1.7376981675931646</v>
      </c>
    </row>
    <row r="16" spans="1:11" x14ac:dyDescent="0.3">
      <c r="A16" t="s">
        <v>8</v>
      </c>
      <c r="B16">
        <v>3.3682732802994853</v>
      </c>
      <c r="C16">
        <v>0.26500879176086412</v>
      </c>
      <c r="D16">
        <v>0.31095717884130986</v>
      </c>
      <c r="E16">
        <v>0.39364371340953441</v>
      </c>
      <c r="F16">
        <v>3.1504890895410083</v>
      </c>
      <c r="G16">
        <v>1.631601284933464</v>
      </c>
      <c r="H16">
        <v>1.9197764036923866</v>
      </c>
      <c r="I16">
        <v>1.8295834806975539</v>
      </c>
      <c r="J16">
        <v>1.2273292801805962</v>
      </c>
      <c r="K16">
        <v>1.7447495961227786</v>
      </c>
    </row>
    <row r="17" spans="1:11" x14ac:dyDescent="0.3">
      <c r="A17" t="s">
        <v>8</v>
      </c>
      <c r="C17">
        <v>0.16415478615071283</v>
      </c>
      <c r="D17">
        <v>0.41205191594561191</v>
      </c>
      <c r="F17">
        <v>1.3048543689320389</v>
      </c>
      <c r="G17">
        <v>1.3223628691983123</v>
      </c>
      <c r="H17">
        <v>1.6776859504132231</v>
      </c>
      <c r="I17">
        <v>1.5</v>
      </c>
      <c r="J17">
        <v>0.8904109589041096</v>
      </c>
      <c r="K17">
        <v>1.5387062566277836</v>
      </c>
    </row>
    <row r="18" spans="1:11" x14ac:dyDescent="0.3">
      <c r="A18" t="s">
        <v>8</v>
      </c>
      <c r="D18">
        <v>0.13865425912670007</v>
      </c>
      <c r="F18">
        <v>1.0525490196078431</v>
      </c>
      <c r="G18">
        <v>1.3855776306107432</v>
      </c>
      <c r="H18">
        <v>1.5843045843045842</v>
      </c>
      <c r="I18">
        <v>1.51</v>
      </c>
      <c r="J18">
        <v>0.98778625954198473</v>
      </c>
      <c r="K18">
        <v>1.5774099318403116</v>
      </c>
    </row>
    <row r="19" spans="1:11" x14ac:dyDescent="0.3">
      <c r="A19" t="s">
        <v>8</v>
      </c>
      <c r="D19">
        <v>0.16803874092009685</v>
      </c>
    </row>
  </sheetData>
  <mergeCells count="1">
    <mergeCell ref="B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,2</vt:lpstr>
      <vt:lpstr>Fig4</vt:lpstr>
      <vt:lpstr>Fig5A</vt:lpstr>
      <vt:lpstr>Fig5C</vt:lpstr>
      <vt:lpstr>Fig6</vt:lpstr>
      <vt:lpstr>Fig7</vt:lpstr>
    </vt:vector>
  </TitlesOfParts>
  <Company>Andrew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Lyons</dc:creator>
  <cp:lastModifiedBy>Peter Lyons</cp:lastModifiedBy>
  <dcterms:created xsi:type="dcterms:W3CDTF">2017-12-20T14:51:49Z</dcterms:created>
  <dcterms:modified xsi:type="dcterms:W3CDTF">2018-10-18T12:22:03Z</dcterms:modified>
</cp:coreProperties>
</file>